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lj-my.sharepoint.com/personal/gregorbe_bf1_uni-lj_si/Documents/clanki/GlaphyJEB/"/>
    </mc:Choice>
  </mc:AlternateContent>
  <xr:revisionPtr revIDLastSave="5" documentId="8_{A600E26F-37C1-4F6E-85F4-7EF761474634}" xr6:coauthVersionLast="47" xr6:coauthVersionMax="47" xr10:uidLastSave="{7C562C00-CE64-4EC6-9A04-C95ED8A9CC7A}"/>
  <bookViews>
    <workbookView xWindow="-110" yWindow="-110" windowWidth="38620" windowHeight="21220" activeTab="1" xr2:uid="{69487E32-FB70-44A6-AABE-70F9B4F47CB3}"/>
  </bookViews>
  <sheets>
    <sheet name="P.chrysonotus" sheetId="2" r:id="rId1"/>
    <sheet name="P.syriacu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5">
  <si>
    <t>wl[nm]</t>
  </si>
  <si>
    <t>U</t>
  </si>
  <si>
    <t>B</t>
  </si>
  <si>
    <t>G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238"/>
      <scheme val="minor"/>
    </font>
    <font>
      <sz val="10"/>
      <name val="Arial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 i="1"/>
              <a:t>P.</a:t>
            </a:r>
            <a:r>
              <a:rPr lang="sl-SI" i="1" baseline="0"/>
              <a:t> chrysonotus</a:t>
            </a:r>
            <a:endParaRPr lang="sl-SI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.chrysonotus!$B$1</c:f>
              <c:strCache>
                <c:ptCount val="1"/>
                <c:pt idx="0">
                  <c:v>U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.chrysonot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chrysonotus!$B$2:$B$325</c:f>
              <c:numCache>
                <c:formatCode>General</c:formatCode>
                <c:ptCount val="324"/>
                <c:pt idx="0">
                  <c:v>2.83210416229117E-2</c:v>
                </c:pt>
                <c:pt idx="1">
                  <c:v>5.7459526181384203E-2</c:v>
                </c:pt>
                <c:pt idx="2">
                  <c:v>0.105395728711217</c:v>
                </c:pt>
                <c:pt idx="3">
                  <c:v>0.16044220033412901</c:v>
                </c:pt>
                <c:pt idx="4">
                  <c:v>0.23258912639618101</c:v>
                </c:pt>
                <c:pt idx="5">
                  <c:v>0.32260165940334101</c:v>
                </c:pt>
                <c:pt idx="6">
                  <c:v>0.43112209787589501</c:v>
                </c:pt>
                <c:pt idx="7">
                  <c:v>0.55047179560859205</c:v>
                </c:pt>
                <c:pt idx="8">
                  <c:v>0.68008456109785198</c:v>
                </c:pt>
                <c:pt idx="9">
                  <c:v>0.79892004661097804</c:v>
                </c:pt>
                <c:pt idx="10">
                  <c:v>0.90889997510739895</c:v>
                </c:pt>
                <c:pt idx="11">
                  <c:v>0.97796601737470201</c:v>
                </c:pt>
                <c:pt idx="12">
                  <c:v>0.99393913386634802</c:v>
                </c:pt>
                <c:pt idx="13">
                  <c:v>0.953775253890215</c:v>
                </c:pt>
                <c:pt idx="14">
                  <c:v>0.89655930391408101</c:v>
                </c:pt>
                <c:pt idx="15">
                  <c:v>0.81535832391408103</c:v>
                </c:pt>
                <c:pt idx="16">
                  <c:v>0.71774060565632403</c:v>
                </c:pt>
                <c:pt idx="17">
                  <c:v>0.61560069532219597</c:v>
                </c:pt>
                <c:pt idx="18">
                  <c:v>0.52131982649164699</c:v>
                </c:pt>
                <c:pt idx="19">
                  <c:v>0.42637036181384202</c:v>
                </c:pt>
                <c:pt idx="20">
                  <c:v>0.33644666088305503</c:v>
                </c:pt>
                <c:pt idx="21">
                  <c:v>0.26229153680190898</c:v>
                </c:pt>
                <c:pt idx="22">
                  <c:v>0.204765455178998</c:v>
                </c:pt>
                <c:pt idx="23">
                  <c:v>0.15714467904534599</c:v>
                </c:pt>
                <c:pt idx="24">
                  <c:v>0.119462061193317</c:v>
                </c:pt>
                <c:pt idx="25">
                  <c:v>9.2868145513126499E-2</c:v>
                </c:pt>
                <c:pt idx="26">
                  <c:v>7.4919696992840096E-2</c:v>
                </c:pt>
                <c:pt idx="27">
                  <c:v>6.1853910572792402E-2</c:v>
                </c:pt>
                <c:pt idx="28">
                  <c:v>5.4751169260143201E-2</c:v>
                </c:pt>
                <c:pt idx="29">
                  <c:v>4.8152092219570397E-2</c:v>
                </c:pt>
                <c:pt idx="30">
                  <c:v>4.3937914319809097E-2</c:v>
                </c:pt>
                <c:pt idx="31">
                  <c:v>4.0926134295942697E-2</c:v>
                </c:pt>
                <c:pt idx="32">
                  <c:v>4.2627700668257801E-2</c:v>
                </c:pt>
                <c:pt idx="33">
                  <c:v>3.5161568353221997E-2</c:v>
                </c:pt>
                <c:pt idx="34">
                  <c:v>2.5477690286396199E-2</c:v>
                </c:pt>
                <c:pt idx="35">
                  <c:v>1.6493594677804299E-2</c:v>
                </c:pt>
                <c:pt idx="36">
                  <c:v>1.40901913365155E-2</c:v>
                </c:pt>
                <c:pt idx="37">
                  <c:v>9.1482604057279201E-3</c:v>
                </c:pt>
                <c:pt idx="38">
                  <c:v>7.1613065155131297E-3</c:v>
                </c:pt>
                <c:pt idx="39">
                  <c:v>6.1130246300715998E-3</c:v>
                </c:pt>
                <c:pt idx="40">
                  <c:v>5.1437968973746997E-3</c:v>
                </c:pt>
                <c:pt idx="41">
                  <c:v>4.10014875894988E-3</c:v>
                </c:pt>
                <c:pt idx="42">
                  <c:v>7.0587024582338901E-3</c:v>
                </c:pt>
                <c:pt idx="43">
                  <c:v>1.11880295704057E-2</c:v>
                </c:pt>
                <c:pt idx="44">
                  <c:v>1.23143044630072E-2</c:v>
                </c:pt>
                <c:pt idx="45">
                  <c:v>1.18362587589499E-2</c:v>
                </c:pt>
                <c:pt idx="46">
                  <c:v>1.06059026252983E-2</c:v>
                </c:pt>
                <c:pt idx="47">
                  <c:v>8.6420939856801902E-3</c:v>
                </c:pt>
                <c:pt idx="48">
                  <c:v>6.5627987828162301E-3</c:v>
                </c:pt>
                <c:pt idx="49">
                  <c:v>6.5089863007159899E-3</c:v>
                </c:pt>
                <c:pt idx="50">
                  <c:v>5.7786043436754203E-3</c:v>
                </c:pt>
                <c:pt idx="51">
                  <c:v>5.2752980429594297E-3</c:v>
                </c:pt>
                <c:pt idx="52">
                  <c:v>2.4306631742243398E-3</c:v>
                </c:pt>
                <c:pt idx="53">
                  <c:v>-1.4309825536992799E-3</c:v>
                </c:pt>
                <c:pt idx="54">
                  <c:v>-3.0551152028639602E-3</c:v>
                </c:pt>
                <c:pt idx="55">
                  <c:v>-1.9230690930787601E-3</c:v>
                </c:pt>
                <c:pt idx="56">
                  <c:v>-2.0079005727923599E-3</c:v>
                </c:pt>
                <c:pt idx="57">
                  <c:v>-3.9864009546539601E-5</c:v>
                </c:pt>
                <c:pt idx="58">
                  <c:v>1.08329417661098E-3</c:v>
                </c:pt>
                <c:pt idx="59">
                  <c:v>2.61083770883052E-5</c:v>
                </c:pt>
                <c:pt idx="60">
                  <c:v>-2.7285861813842499E-3</c:v>
                </c:pt>
                <c:pt idx="61">
                  <c:v>-1.36506112171838E-3</c:v>
                </c:pt>
                <c:pt idx="62">
                  <c:v>-1.0220856801909301E-3</c:v>
                </c:pt>
                <c:pt idx="63">
                  <c:v>3.1694953699284E-3</c:v>
                </c:pt>
                <c:pt idx="64">
                  <c:v>3.6588264916467802E-3</c:v>
                </c:pt>
                <c:pt idx="65">
                  <c:v>-4.7360992840095502E-4</c:v>
                </c:pt>
                <c:pt idx="66">
                  <c:v>-3.0726549403341302E-3</c:v>
                </c:pt>
                <c:pt idx="67">
                  <c:v>5.7653348448687396E-4</c:v>
                </c:pt>
                <c:pt idx="68">
                  <c:v>1.8499280429594301E-3</c:v>
                </c:pt>
                <c:pt idx="69">
                  <c:v>-3.4476479952267299E-3</c:v>
                </c:pt>
                <c:pt idx="70">
                  <c:v>-1.8538577804295901E-3</c:v>
                </c:pt>
                <c:pt idx="71">
                  <c:v>-5.4396202625298304E-3</c:v>
                </c:pt>
                <c:pt idx="72">
                  <c:v>-2.1389811455847299E-3</c:v>
                </c:pt>
                <c:pt idx="73">
                  <c:v>3.7463232219570402E-3</c:v>
                </c:pt>
                <c:pt idx="74">
                  <c:v>1.43200110501193E-2</c:v>
                </c:pt>
                <c:pt idx="75">
                  <c:v>5.2762538902148002E-3</c:v>
                </c:pt>
                <c:pt idx="76">
                  <c:v>1.8865584486873501E-3</c:v>
                </c:pt>
                <c:pt idx="77">
                  <c:v>4.2541872553699296E-3</c:v>
                </c:pt>
                <c:pt idx="78">
                  <c:v>4.9257126181384203E-3</c:v>
                </c:pt>
                <c:pt idx="79">
                  <c:v>-4.13457042959428E-4</c:v>
                </c:pt>
                <c:pt idx="80">
                  <c:v>-3.68630868735083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03-4250-9D1E-BACA581FF258}"/>
            </c:ext>
          </c:extLst>
        </c:ser>
        <c:ser>
          <c:idx val="1"/>
          <c:order val="1"/>
          <c:tx>
            <c:strRef>
              <c:f>P.chrysonotus!$C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chemeClr val="tx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.chrysonot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chrysonotus!$C$2:$C$325</c:f>
              <c:numCache>
                <c:formatCode>General</c:formatCode>
                <c:ptCount val="324"/>
                <c:pt idx="0">
                  <c:v>2.2817438778043E-2</c:v>
                </c:pt>
                <c:pt idx="1">
                  <c:v>2.9703687083532201E-2</c:v>
                </c:pt>
                <c:pt idx="2">
                  <c:v>3.7657382281622902E-2</c:v>
                </c:pt>
                <c:pt idx="3">
                  <c:v>6.0652890835322201E-2</c:v>
                </c:pt>
                <c:pt idx="4">
                  <c:v>0.103654745594272</c:v>
                </c:pt>
                <c:pt idx="5">
                  <c:v>0.161717370930788</c:v>
                </c:pt>
                <c:pt idx="6">
                  <c:v>0.223996644887828</c:v>
                </c:pt>
                <c:pt idx="7">
                  <c:v>0.29828453707875902</c:v>
                </c:pt>
                <c:pt idx="8">
                  <c:v>0.37990034174701698</c:v>
                </c:pt>
                <c:pt idx="9">
                  <c:v>0.45661900649164699</c:v>
                </c:pt>
                <c:pt idx="10">
                  <c:v>0.52414010926969001</c:v>
                </c:pt>
                <c:pt idx="11">
                  <c:v>0.58508917229594304</c:v>
                </c:pt>
                <c:pt idx="12">
                  <c:v>0.63858515367064395</c:v>
                </c:pt>
                <c:pt idx="13">
                  <c:v>0.67962940213842504</c:v>
                </c:pt>
                <c:pt idx="14">
                  <c:v>0.72160005726969001</c:v>
                </c:pt>
                <c:pt idx="15">
                  <c:v>0.76318295342243403</c:v>
                </c:pt>
                <c:pt idx="16">
                  <c:v>0.80448575743198103</c:v>
                </c:pt>
                <c:pt idx="17">
                  <c:v>0.84701772942243403</c:v>
                </c:pt>
                <c:pt idx="18">
                  <c:v>0.89276402543198097</c:v>
                </c:pt>
                <c:pt idx="19">
                  <c:v>0.92962324172792399</c:v>
                </c:pt>
                <c:pt idx="20">
                  <c:v>0.96351516015274496</c:v>
                </c:pt>
                <c:pt idx="21">
                  <c:v>0.98683075198090697</c:v>
                </c:pt>
                <c:pt idx="22">
                  <c:v>0.99450106120286397</c:v>
                </c:pt>
                <c:pt idx="23">
                  <c:v>0.99697728440095501</c:v>
                </c:pt>
                <c:pt idx="24">
                  <c:v>0.99881997410978496</c:v>
                </c:pt>
                <c:pt idx="25">
                  <c:v>0.98310762755131198</c:v>
                </c:pt>
                <c:pt idx="26">
                  <c:v>0.94950629512171802</c:v>
                </c:pt>
                <c:pt idx="27">
                  <c:v>0.90219291571360405</c:v>
                </c:pt>
                <c:pt idx="28">
                  <c:v>0.83780739552267303</c:v>
                </c:pt>
                <c:pt idx="29">
                  <c:v>0.75832744219570403</c:v>
                </c:pt>
                <c:pt idx="30">
                  <c:v>0.67599480811455803</c:v>
                </c:pt>
                <c:pt idx="31">
                  <c:v>0.594960899083532</c:v>
                </c:pt>
                <c:pt idx="32">
                  <c:v>0.51541273297374701</c:v>
                </c:pt>
                <c:pt idx="33">
                  <c:v>0.436250151121718</c:v>
                </c:pt>
                <c:pt idx="34">
                  <c:v>0.35828631190453403</c:v>
                </c:pt>
                <c:pt idx="35">
                  <c:v>0.28720823513126498</c:v>
                </c:pt>
                <c:pt idx="36">
                  <c:v>0.22714965811933199</c:v>
                </c:pt>
                <c:pt idx="37">
                  <c:v>0.17455999761336499</c:v>
                </c:pt>
                <c:pt idx="38">
                  <c:v>0.13318965564677801</c:v>
                </c:pt>
                <c:pt idx="39">
                  <c:v>0.10404505896897399</c:v>
                </c:pt>
                <c:pt idx="40">
                  <c:v>8.4240375789976105E-2</c:v>
                </c:pt>
                <c:pt idx="41">
                  <c:v>6.7714059045346095E-2</c:v>
                </c:pt>
                <c:pt idx="42">
                  <c:v>5.4692809584725499E-2</c:v>
                </c:pt>
                <c:pt idx="43">
                  <c:v>4.3490202930787598E-2</c:v>
                </c:pt>
                <c:pt idx="44">
                  <c:v>3.5010570300715999E-2</c:v>
                </c:pt>
                <c:pt idx="45">
                  <c:v>2.9487455255369902E-2</c:v>
                </c:pt>
                <c:pt idx="46">
                  <c:v>2.6087101708830499E-2</c:v>
                </c:pt>
                <c:pt idx="47">
                  <c:v>2.3844660324582299E-2</c:v>
                </c:pt>
                <c:pt idx="48">
                  <c:v>2.26679972315036E-2</c:v>
                </c:pt>
                <c:pt idx="49">
                  <c:v>2.1879426825775601E-2</c:v>
                </c:pt>
                <c:pt idx="50">
                  <c:v>2.1547467675417702E-2</c:v>
                </c:pt>
                <c:pt idx="51">
                  <c:v>2.20941470835322E-2</c:v>
                </c:pt>
                <c:pt idx="52">
                  <c:v>2.0424647980906901E-2</c:v>
                </c:pt>
                <c:pt idx="53">
                  <c:v>1.8936443484486899E-2</c:v>
                </c:pt>
                <c:pt idx="54">
                  <c:v>1.47041252410501E-2</c:v>
                </c:pt>
                <c:pt idx="55">
                  <c:v>1.2046780353222E-2</c:v>
                </c:pt>
                <c:pt idx="56">
                  <c:v>8.9146257947494006E-3</c:v>
                </c:pt>
                <c:pt idx="57">
                  <c:v>1.2815493823389E-2</c:v>
                </c:pt>
                <c:pt idx="58">
                  <c:v>8.9941266921240992E-3</c:v>
                </c:pt>
                <c:pt idx="59">
                  <c:v>-3.49373095942721E-3</c:v>
                </c:pt>
                <c:pt idx="60">
                  <c:v>-4.5318882959427204E-3</c:v>
                </c:pt>
                <c:pt idx="61">
                  <c:v>8.5475392649164705E-3</c:v>
                </c:pt>
                <c:pt idx="62">
                  <c:v>1.4365768219570399E-2</c:v>
                </c:pt>
                <c:pt idx="63">
                  <c:v>1.2020262921241E-2</c:v>
                </c:pt>
                <c:pt idx="64">
                  <c:v>1.6348331751789999E-2</c:v>
                </c:pt>
                <c:pt idx="65">
                  <c:v>2.1600722482100199E-2</c:v>
                </c:pt>
                <c:pt idx="66">
                  <c:v>1.7076955054892599E-2</c:v>
                </c:pt>
                <c:pt idx="67">
                  <c:v>1.1117563169451099E-2</c:v>
                </c:pt>
                <c:pt idx="68">
                  <c:v>8.8286738902147999E-3</c:v>
                </c:pt>
                <c:pt idx="69">
                  <c:v>7.6138057374701704E-3</c:v>
                </c:pt>
                <c:pt idx="70">
                  <c:v>7.0662031789976102E-3</c:v>
                </c:pt>
                <c:pt idx="71">
                  <c:v>5.5084559522673004E-3</c:v>
                </c:pt>
                <c:pt idx="72">
                  <c:v>6.4207348639618101E-3</c:v>
                </c:pt>
                <c:pt idx="73">
                  <c:v>3.9128577374701696E-3</c:v>
                </c:pt>
                <c:pt idx="74">
                  <c:v>4.7012027589498802E-3</c:v>
                </c:pt>
                <c:pt idx="75">
                  <c:v>3.06309754653938E-3</c:v>
                </c:pt>
                <c:pt idx="76">
                  <c:v>1.5647094892601401E-3</c:v>
                </c:pt>
                <c:pt idx="77">
                  <c:v>-5.3763864439140797E-4</c:v>
                </c:pt>
                <c:pt idx="78">
                  <c:v>1.2154683436754201E-3</c:v>
                </c:pt>
                <c:pt idx="79">
                  <c:v>5.4906414033412902E-3</c:v>
                </c:pt>
                <c:pt idx="80">
                  <c:v>9.55228638663484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03-4250-9D1E-BACA581FF258}"/>
            </c:ext>
          </c:extLst>
        </c:ser>
        <c:ser>
          <c:idx val="2"/>
          <c:order val="2"/>
          <c:tx>
            <c:strRef>
              <c:f>P.chrysonotus!$D$1</c:f>
              <c:strCache>
                <c:ptCount val="1"/>
                <c:pt idx="0">
                  <c:v>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.chrysonot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chrysonotus!$D$2:$D$325</c:f>
              <c:numCache>
                <c:formatCode>General</c:formatCode>
                <c:ptCount val="324"/>
                <c:pt idx="0">
                  <c:v>3.4728485356110999E-3</c:v>
                </c:pt>
                <c:pt idx="1">
                  <c:v>3.5401842065067202E-3</c:v>
                </c:pt>
                <c:pt idx="2">
                  <c:v>4.7189337324456699E-3</c:v>
                </c:pt>
                <c:pt idx="3">
                  <c:v>8.8534266901143105E-3</c:v>
                </c:pt>
                <c:pt idx="4">
                  <c:v>1.5813797769124501E-2</c:v>
                </c:pt>
                <c:pt idx="5">
                  <c:v>2.76493367617133E-2</c:v>
                </c:pt>
                <c:pt idx="6">
                  <c:v>4.5934288536615998E-2</c:v>
                </c:pt>
                <c:pt idx="7">
                  <c:v>7.2271274035925107E-2</c:v>
                </c:pt>
                <c:pt idx="8">
                  <c:v>0.10436092484361301</c:v>
                </c:pt>
                <c:pt idx="9">
                  <c:v>0.13758777810827799</c:v>
                </c:pt>
                <c:pt idx="10">
                  <c:v>0.16742575060921999</c:v>
                </c:pt>
                <c:pt idx="11">
                  <c:v>0.190073514513252</c:v>
                </c:pt>
                <c:pt idx="12">
                  <c:v>0.204307381494787</c:v>
                </c:pt>
                <c:pt idx="13">
                  <c:v>0.20991846147971399</c:v>
                </c:pt>
                <c:pt idx="14">
                  <c:v>0.212287396940083</c:v>
                </c:pt>
                <c:pt idx="15">
                  <c:v>0.213884093420425</c:v>
                </c:pt>
                <c:pt idx="16">
                  <c:v>0.21610698335887399</c:v>
                </c:pt>
                <c:pt idx="17">
                  <c:v>0.21748320941087801</c:v>
                </c:pt>
                <c:pt idx="18">
                  <c:v>0.22000937439517601</c:v>
                </c:pt>
                <c:pt idx="19">
                  <c:v>0.223329925185278</c:v>
                </c:pt>
                <c:pt idx="20">
                  <c:v>0.22986424829544</c:v>
                </c:pt>
                <c:pt idx="21">
                  <c:v>0.23788007910061501</c:v>
                </c:pt>
                <c:pt idx="22">
                  <c:v>0.24989991166436401</c:v>
                </c:pt>
                <c:pt idx="23">
                  <c:v>0.27007322070594098</c:v>
                </c:pt>
                <c:pt idx="24">
                  <c:v>0.29960204168823001</c:v>
                </c:pt>
                <c:pt idx="25">
                  <c:v>0.33330895621655598</c:v>
                </c:pt>
                <c:pt idx="26">
                  <c:v>0.37244795969350603</c:v>
                </c:pt>
                <c:pt idx="27">
                  <c:v>0.42086448819494998</c:v>
                </c:pt>
                <c:pt idx="28">
                  <c:v>0.47292266057530402</c:v>
                </c:pt>
                <c:pt idx="29">
                  <c:v>0.52835704937570604</c:v>
                </c:pt>
                <c:pt idx="30">
                  <c:v>0.58563207287024199</c:v>
                </c:pt>
                <c:pt idx="31">
                  <c:v>0.64850280953648998</c:v>
                </c:pt>
                <c:pt idx="32">
                  <c:v>0.707372875337269</c:v>
                </c:pt>
                <c:pt idx="33">
                  <c:v>0.75968057547041801</c:v>
                </c:pt>
                <c:pt idx="34">
                  <c:v>0.802735170275091</c:v>
                </c:pt>
                <c:pt idx="35">
                  <c:v>0.84323083796005505</c:v>
                </c:pt>
                <c:pt idx="36">
                  <c:v>0.87650895099610604</c:v>
                </c:pt>
                <c:pt idx="37">
                  <c:v>0.90673073533475701</c:v>
                </c:pt>
                <c:pt idx="38">
                  <c:v>0.93585779718628304</c:v>
                </c:pt>
                <c:pt idx="39">
                  <c:v>0.95795864401959596</c:v>
                </c:pt>
                <c:pt idx="40">
                  <c:v>0.97101049903278502</c:v>
                </c:pt>
                <c:pt idx="41">
                  <c:v>0.981063114136415</c:v>
                </c:pt>
                <c:pt idx="42">
                  <c:v>0.989396798623288</c:v>
                </c:pt>
                <c:pt idx="43">
                  <c:v>0.993878804527069</c:v>
                </c:pt>
                <c:pt idx="44">
                  <c:v>0.99455361640999895</c:v>
                </c:pt>
                <c:pt idx="45">
                  <c:v>0.98912656219067996</c:v>
                </c:pt>
                <c:pt idx="46">
                  <c:v>0.97605505014445404</c:v>
                </c:pt>
                <c:pt idx="47">
                  <c:v>0.95060122847883399</c:v>
                </c:pt>
                <c:pt idx="48">
                  <c:v>0.906625217615877</c:v>
                </c:pt>
                <c:pt idx="49">
                  <c:v>0.85563684224092396</c:v>
                </c:pt>
                <c:pt idx="50">
                  <c:v>0.80149705363647805</c:v>
                </c:pt>
                <c:pt idx="51">
                  <c:v>0.74044588925511901</c:v>
                </c:pt>
                <c:pt idx="52">
                  <c:v>0.67558588226102201</c:v>
                </c:pt>
                <c:pt idx="53">
                  <c:v>0.61290639834191696</c:v>
                </c:pt>
                <c:pt idx="54">
                  <c:v>0.54126685104886296</c:v>
                </c:pt>
                <c:pt idx="55">
                  <c:v>0.46142288197965098</c:v>
                </c:pt>
                <c:pt idx="56">
                  <c:v>0.38378371427710101</c:v>
                </c:pt>
                <c:pt idx="57">
                  <c:v>0.30988302942846402</c:v>
                </c:pt>
                <c:pt idx="58">
                  <c:v>0.24168641505840999</c:v>
                </c:pt>
                <c:pt idx="59">
                  <c:v>0.185561651787464</c:v>
                </c:pt>
                <c:pt idx="60">
                  <c:v>0.14122948548674799</c:v>
                </c:pt>
                <c:pt idx="61">
                  <c:v>0.104405095681447</c:v>
                </c:pt>
                <c:pt idx="62">
                  <c:v>7.6804913478206199E-2</c:v>
                </c:pt>
                <c:pt idx="63">
                  <c:v>5.78263934430348E-2</c:v>
                </c:pt>
                <c:pt idx="64">
                  <c:v>4.4551225941464601E-2</c:v>
                </c:pt>
                <c:pt idx="65">
                  <c:v>3.5481010998618299E-2</c:v>
                </c:pt>
                <c:pt idx="66">
                  <c:v>2.9733335234267098E-2</c:v>
                </c:pt>
                <c:pt idx="67">
                  <c:v>2.5152231940710999E-2</c:v>
                </c:pt>
                <c:pt idx="68">
                  <c:v>2.173544178872E-2</c:v>
                </c:pt>
                <c:pt idx="69">
                  <c:v>1.9642205109910799E-2</c:v>
                </c:pt>
                <c:pt idx="70">
                  <c:v>1.8383206421303901E-2</c:v>
                </c:pt>
                <c:pt idx="71">
                  <c:v>1.6771027539253899E-2</c:v>
                </c:pt>
                <c:pt idx="72">
                  <c:v>1.52531709383243E-2</c:v>
                </c:pt>
                <c:pt idx="73">
                  <c:v>1.3464476703931701E-2</c:v>
                </c:pt>
                <c:pt idx="74">
                  <c:v>1.11978712272328E-2</c:v>
                </c:pt>
                <c:pt idx="75">
                  <c:v>9.3744390960934596E-3</c:v>
                </c:pt>
                <c:pt idx="76">
                  <c:v>8.0699620253736996E-3</c:v>
                </c:pt>
                <c:pt idx="77">
                  <c:v>6.6878622439391997E-3</c:v>
                </c:pt>
                <c:pt idx="78">
                  <c:v>5.30785074292174E-3</c:v>
                </c:pt>
                <c:pt idx="79">
                  <c:v>4.7781994074613697E-3</c:v>
                </c:pt>
                <c:pt idx="80">
                  <c:v>4.83864739746263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03-4250-9D1E-BACA581FF258}"/>
            </c:ext>
          </c:extLst>
        </c:ser>
        <c:ser>
          <c:idx val="3"/>
          <c:order val="3"/>
          <c:tx>
            <c:strRef>
              <c:f>P.chrysonotus!$E$1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P.chrysonot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chrysonotus!$E$2:$E$325</c:f>
              <c:numCache>
                <c:formatCode>General</c:formatCode>
                <c:ptCount val="324"/>
                <c:pt idx="0">
                  <c:v>6.6504151488506504E-3</c:v>
                </c:pt>
                <c:pt idx="1">
                  <c:v>5.7768573998241398E-3</c:v>
                </c:pt>
                <c:pt idx="2">
                  <c:v>5.18211625172717E-3</c:v>
                </c:pt>
                <c:pt idx="3">
                  <c:v>7.2584229719884399E-3</c:v>
                </c:pt>
                <c:pt idx="4">
                  <c:v>9.9455514784574806E-3</c:v>
                </c:pt>
                <c:pt idx="5">
                  <c:v>1.3294699992463299E-2</c:v>
                </c:pt>
                <c:pt idx="6">
                  <c:v>1.6608877070719799E-2</c:v>
                </c:pt>
                <c:pt idx="7">
                  <c:v>2.1794816756688901E-2</c:v>
                </c:pt>
                <c:pt idx="8">
                  <c:v>2.8674070991081501E-2</c:v>
                </c:pt>
                <c:pt idx="9">
                  <c:v>3.6774322029895702E-2</c:v>
                </c:pt>
                <c:pt idx="10">
                  <c:v>4.6340364044718002E-2</c:v>
                </c:pt>
                <c:pt idx="11">
                  <c:v>5.6927323537244098E-2</c:v>
                </c:pt>
                <c:pt idx="12">
                  <c:v>6.8508576354729303E-2</c:v>
                </c:pt>
                <c:pt idx="13">
                  <c:v>8.0204705730435893E-2</c:v>
                </c:pt>
                <c:pt idx="14">
                  <c:v>9.09101012586358E-2</c:v>
                </c:pt>
                <c:pt idx="15">
                  <c:v>0.10142394156513</c:v>
                </c:pt>
                <c:pt idx="16">
                  <c:v>0.113224061982163</c:v>
                </c:pt>
                <c:pt idx="17">
                  <c:v>0.12610681304358701</c:v>
                </c:pt>
                <c:pt idx="18">
                  <c:v>0.137548895771888</c:v>
                </c:pt>
                <c:pt idx="19">
                  <c:v>0.147969039010175</c:v>
                </c:pt>
                <c:pt idx="20">
                  <c:v>0.15500106193191801</c:v>
                </c:pt>
                <c:pt idx="21">
                  <c:v>0.15766805443537199</c:v>
                </c:pt>
                <c:pt idx="22">
                  <c:v>0.155394844898882</c:v>
                </c:pt>
                <c:pt idx="23">
                  <c:v>0.15044381556588399</c:v>
                </c:pt>
                <c:pt idx="24">
                  <c:v>0.14075289591759799</c:v>
                </c:pt>
                <c:pt idx="25">
                  <c:v>0.127783111754805</c:v>
                </c:pt>
                <c:pt idx="26">
                  <c:v>0.112234368551689</c:v>
                </c:pt>
                <c:pt idx="27">
                  <c:v>9.5612865504333594E-2</c:v>
                </c:pt>
                <c:pt idx="28">
                  <c:v>7.7969322989574097E-2</c:v>
                </c:pt>
                <c:pt idx="29">
                  <c:v>6.2167175264414003E-2</c:v>
                </c:pt>
                <c:pt idx="30">
                  <c:v>4.9275361246074602E-2</c:v>
                </c:pt>
                <c:pt idx="31">
                  <c:v>4.0071917678683601E-2</c:v>
                </c:pt>
                <c:pt idx="32">
                  <c:v>3.4379721954528299E-2</c:v>
                </c:pt>
                <c:pt idx="33">
                  <c:v>3.1128153453083798E-2</c:v>
                </c:pt>
                <c:pt idx="34">
                  <c:v>2.89989152217058E-2</c:v>
                </c:pt>
                <c:pt idx="35">
                  <c:v>2.80593139856802E-2</c:v>
                </c:pt>
                <c:pt idx="36">
                  <c:v>2.8429513463132799E-2</c:v>
                </c:pt>
                <c:pt idx="37">
                  <c:v>2.9109986760457202E-2</c:v>
                </c:pt>
                <c:pt idx="38">
                  <c:v>3.1590454671523702E-2</c:v>
                </c:pt>
                <c:pt idx="39">
                  <c:v>3.6274103725662601E-2</c:v>
                </c:pt>
                <c:pt idx="40">
                  <c:v>4.2191441472176898E-2</c:v>
                </c:pt>
                <c:pt idx="41">
                  <c:v>4.80527942871498E-2</c:v>
                </c:pt>
                <c:pt idx="42">
                  <c:v>5.52984322723276E-2</c:v>
                </c:pt>
                <c:pt idx="43">
                  <c:v>6.5343099670895605E-2</c:v>
                </c:pt>
                <c:pt idx="44">
                  <c:v>7.7509578439894505E-2</c:v>
                </c:pt>
                <c:pt idx="45">
                  <c:v>9.0952481231001095E-2</c:v>
                </c:pt>
                <c:pt idx="46">
                  <c:v>0.108168001004899</c:v>
                </c:pt>
                <c:pt idx="47">
                  <c:v>0.12970374898630799</c:v>
                </c:pt>
                <c:pt idx="48">
                  <c:v>0.15364648802411801</c:v>
                </c:pt>
                <c:pt idx="49">
                  <c:v>0.18057477073734499</c:v>
                </c:pt>
                <c:pt idx="50">
                  <c:v>0.21279799105639999</c:v>
                </c:pt>
                <c:pt idx="51">
                  <c:v>0.249808498279111</c:v>
                </c:pt>
                <c:pt idx="52">
                  <c:v>0.29387932899886898</c:v>
                </c:pt>
                <c:pt idx="53">
                  <c:v>0.34635510030900601</c:v>
                </c:pt>
                <c:pt idx="54">
                  <c:v>0.40511600927521701</c:v>
                </c:pt>
                <c:pt idx="55">
                  <c:v>0.46665522064062298</c:v>
                </c:pt>
                <c:pt idx="56">
                  <c:v>0.53221215804044697</c:v>
                </c:pt>
                <c:pt idx="57">
                  <c:v>0.59881867451827697</c:v>
                </c:pt>
                <c:pt idx="58">
                  <c:v>0.67216959871875404</c:v>
                </c:pt>
                <c:pt idx="59">
                  <c:v>0.74520486465519398</c:v>
                </c:pt>
                <c:pt idx="60">
                  <c:v>0.81202581281748498</c:v>
                </c:pt>
                <c:pt idx="61">
                  <c:v>0.86622093326466498</c:v>
                </c:pt>
                <c:pt idx="62">
                  <c:v>0.91844090807184997</c:v>
                </c:pt>
                <c:pt idx="63">
                  <c:v>0.96155872794372599</c:v>
                </c:pt>
                <c:pt idx="64">
                  <c:v>0.99089774881547499</c:v>
                </c:pt>
                <c:pt idx="65">
                  <c:v>0.99683428187916101</c:v>
                </c:pt>
                <c:pt idx="66">
                  <c:v>0.98171094622786004</c:v>
                </c:pt>
                <c:pt idx="67">
                  <c:v>0.94664954130888102</c:v>
                </c:pt>
                <c:pt idx="68">
                  <c:v>0.89646978064062299</c:v>
                </c:pt>
                <c:pt idx="69">
                  <c:v>0.83525042061047605</c:v>
                </c:pt>
                <c:pt idx="70">
                  <c:v>0.77077480925009401</c:v>
                </c:pt>
                <c:pt idx="71">
                  <c:v>0.70428744361763596</c:v>
                </c:pt>
                <c:pt idx="72">
                  <c:v>0.62931109968596899</c:v>
                </c:pt>
                <c:pt idx="73">
                  <c:v>0.54451059142821201</c:v>
                </c:pt>
                <c:pt idx="74">
                  <c:v>0.46224504072855199</c:v>
                </c:pt>
                <c:pt idx="75">
                  <c:v>0.38917114775530698</c:v>
                </c:pt>
                <c:pt idx="76">
                  <c:v>0.322654502228363</c:v>
                </c:pt>
                <c:pt idx="77">
                  <c:v>0.261578716779299</c:v>
                </c:pt>
                <c:pt idx="78">
                  <c:v>0.207506480195955</c:v>
                </c:pt>
                <c:pt idx="79">
                  <c:v>0.16144931320688399</c:v>
                </c:pt>
                <c:pt idx="80">
                  <c:v>0.133754897615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03-4250-9D1E-BACA581FF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654111"/>
        <c:axId val="1209660351"/>
      </c:scatterChart>
      <c:valAx>
        <c:axId val="1209654111"/>
        <c:scaling>
          <c:orientation val="minMax"/>
          <c:max val="7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209660351"/>
        <c:crosses val="autoZero"/>
        <c:crossBetween val="midCat"/>
      </c:valAx>
      <c:valAx>
        <c:axId val="120966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2096541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 i="1"/>
              <a:t>P.</a:t>
            </a:r>
            <a:r>
              <a:rPr lang="sl-SI" i="1" baseline="0"/>
              <a:t> syriacus</a:t>
            </a:r>
            <a:endParaRPr lang="sl-SI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.syriacus!$B$1</c:f>
              <c:strCache>
                <c:ptCount val="1"/>
                <c:pt idx="0">
                  <c:v>U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.syriac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syriacus!$B$2:$B$325</c:f>
              <c:numCache>
                <c:formatCode>General</c:formatCode>
                <c:ptCount val="324"/>
                <c:pt idx="0">
                  <c:v>2.2063420995671001E-2</c:v>
                </c:pt>
                <c:pt idx="1">
                  <c:v>4.1331790043290101E-2</c:v>
                </c:pt>
                <c:pt idx="2">
                  <c:v>7.6119429653679696E-2</c:v>
                </c:pt>
                <c:pt idx="3">
                  <c:v>0.127736661255411</c:v>
                </c:pt>
                <c:pt idx="4">
                  <c:v>0.19702074025974001</c:v>
                </c:pt>
                <c:pt idx="5">
                  <c:v>0.28275021103896097</c:v>
                </c:pt>
                <c:pt idx="6">
                  <c:v>0.38856173376623399</c:v>
                </c:pt>
                <c:pt idx="7">
                  <c:v>0.50773991125541096</c:v>
                </c:pt>
                <c:pt idx="8">
                  <c:v>0.630898036796537</c:v>
                </c:pt>
                <c:pt idx="9">
                  <c:v>0.74995260173160205</c:v>
                </c:pt>
                <c:pt idx="10">
                  <c:v>0.85307192640692697</c:v>
                </c:pt>
                <c:pt idx="11">
                  <c:v>0.93349397619047603</c:v>
                </c:pt>
                <c:pt idx="12">
                  <c:v>0.98219806709956703</c:v>
                </c:pt>
                <c:pt idx="13">
                  <c:v>1.00145162012987</c:v>
                </c:pt>
                <c:pt idx="14">
                  <c:v>0.99115668831168902</c:v>
                </c:pt>
                <c:pt idx="15">
                  <c:v>0.95188914069264097</c:v>
                </c:pt>
                <c:pt idx="16">
                  <c:v>0.882558344155844</c:v>
                </c:pt>
                <c:pt idx="17">
                  <c:v>0.78971092532467602</c:v>
                </c:pt>
                <c:pt idx="18">
                  <c:v>0.68197404653679705</c:v>
                </c:pt>
                <c:pt idx="19">
                  <c:v>0.57151144805194798</c:v>
                </c:pt>
                <c:pt idx="20">
                  <c:v>0.46481208116883099</c:v>
                </c:pt>
                <c:pt idx="21">
                  <c:v>0.37191771536796497</c:v>
                </c:pt>
                <c:pt idx="22">
                  <c:v>0.29391007683982701</c:v>
                </c:pt>
                <c:pt idx="23">
                  <c:v>0.231827626623377</c:v>
                </c:pt>
                <c:pt idx="24">
                  <c:v>0.182761760822511</c:v>
                </c:pt>
                <c:pt idx="25">
                  <c:v>0.14280214285714299</c:v>
                </c:pt>
                <c:pt idx="26">
                  <c:v>0.113053943722944</c:v>
                </c:pt>
                <c:pt idx="27">
                  <c:v>9.2147636363636404E-2</c:v>
                </c:pt>
                <c:pt idx="28">
                  <c:v>7.7584989177489197E-2</c:v>
                </c:pt>
                <c:pt idx="29">
                  <c:v>6.4383139610389606E-2</c:v>
                </c:pt>
                <c:pt idx="30">
                  <c:v>5.2888629870129898E-2</c:v>
                </c:pt>
                <c:pt idx="31">
                  <c:v>4.0899601731601801E-2</c:v>
                </c:pt>
                <c:pt idx="32">
                  <c:v>3.10435616883117E-2</c:v>
                </c:pt>
                <c:pt idx="33">
                  <c:v>2.6320866883116901E-2</c:v>
                </c:pt>
                <c:pt idx="34">
                  <c:v>2.5649288961039001E-2</c:v>
                </c:pt>
                <c:pt idx="35">
                  <c:v>2.6891178571428601E-2</c:v>
                </c:pt>
                <c:pt idx="36">
                  <c:v>2.78086829004329E-2</c:v>
                </c:pt>
                <c:pt idx="37">
                  <c:v>2.51257012987013E-2</c:v>
                </c:pt>
                <c:pt idx="38">
                  <c:v>2.1110444805194799E-2</c:v>
                </c:pt>
                <c:pt idx="39">
                  <c:v>1.5529044372294401E-2</c:v>
                </c:pt>
                <c:pt idx="40">
                  <c:v>1.13240010822511E-2</c:v>
                </c:pt>
                <c:pt idx="41">
                  <c:v>1.11485162337662E-2</c:v>
                </c:pt>
                <c:pt idx="42">
                  <c:v>1.16814491341991E-2</c:v>
                </c:pt>
                <c:pt idx="43">
                  <c:v>1.1187844155844199E-2</c:v>
                </c:pt>
                <c:pt idx="44">
                  <c:v>1.06477283549784E-2</c:v>
                </c:pt>
                <c:pt idx="45">
                  <c:v>8.8282900432900494E-3</c:v>
                </c:pt>
                <c:pt idx="46">
                  <c:v>6.8160487012986996E-3</c:v>
                </c:pt>
                <c:pt idx="47">
                  <c:v>4.4483138528138497E-3</c:v>
                </c:pt>
                <c:pt idx="48">
                  <c:v>1.9247803030302999E-3</c:v>
                </c:pt>
                <c:pt idx="49">
                  <c:v>-6.6396969696969695E-4</c:v>
                </c:pt>
                <c:pt idx="50">
                  <c:v>-2.60658874458874E-3</c:v>
                </c:pt>
                <c:pt idx="51">
                  <c:v>-3.4403517316017301E-3</c:v>
                </c:pt>
                <c:pt idx="52">
                  <c:v>-3.0345075757575802E-3</c:v>
                </c:pt>
                <c:pt idx="53">
                  <c:v>-2.90473593073593E-3</c:v>
                </c:pt>
                <c:pt idx="54">
                  <c:v>-1.4893084415584399E-3</c:v>
                </c:pt>
                <c:pt idx="55">
                  <c:v>3.6643517316017299E-3</c:v>
                </c:pt>
                <c:pt idx="56">
                  <c:v>1.0017978354978399E-2</c:v>
                </c:pt>
                <c:pt idx="57">
                  <c:v>1.42107792207792E-2</c:v>
                </c:pt>
                <c:pt idx="58">
                  <c:v>1.6152887445887401E-2</c:v>
                </c:pt>
                <c:pt idx="59">
                  <c:v>1.6371668831168799E-2</c:v>
                </c:pt>
                <c:pt idx="60">
                  <c:v>1.48324512987013E-2</c:v>
                </c:pt>
                <c:pt idx="61">
                  <c:v>1.0451303030303E-2</c:v>
                </c:pt>
                <c:pt idx="62">
                  <c:v>7.6947889610389699E-3</c:v>
                </c:pt>
                <c:pt idx="63">
                  <c:v>8.4771915584415606E-3</c:v>
                </c:pt>
                <c:pt idx="64">
                  <c:v>8.8594870129870204E-3</c:v>
                </c:pt>
                <c:pt idx="65">
                  <c:v>6.69221428571429E-3</c:v>
                </c:pt>
                <c:pt idx="66">
                  <c:v>4.3663614718614796E-3</c:v>
                </c:pt>
                <c:pt idx="67">
                  <c:v>4.5892846320346398E-3</c:v>
                </c:pt>
                <c:pt idx="68">
                  <c:v>5.9187186147186197E-3</c:v>
                </c:pt>
                <c:pt idx="69">
                  <c:v>4.6583062770562799E-3</c:v>
                </c:pt>
                <c:pt idx="70">
                  <c:v>3.9101493506493498E-3</c:v>
                </c:pt>
                <c:pt idx="71">
                  <c:v>2.8378798701298698E-3</c:v>
                </c:pt>
                <c:pt idx="72">
                  <c:v>-7.3007575757576301E-5</c:v>
                </c:pt>
                <c:pt idx="73">
                  <c:v>-4.50847186147186E-3</c:v>
                </c:pt>
                <c:pt idx="74">
                  <c:v>-7.7190941558441598E-3</c:v>
                </c:pt>
                <c:pt idx="75">
                  <c:v>-8.1027651515151507E-3</c:v>
                </c:pt>
                <c:pt idx="76">
                  <c:v>-7.2389512987013002E-3</c:v>
                </c:pt>
                <c:pt idx="77">
                  <c:v>-6.5633203463203501E-3</c:v>
                </c:pt>
                <c:pt idx="78">
                  <c:v>-4.1940238095238098E-3</c:v>
                </c:pt>
                <c:pt idx="79">
                  <c:v>-1.2210086580086599E-3</c:v>
                </c:pt>
                <c:pt idx="80">
                  <c:v>1.3195205627705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24-460F-AB11-74E4BFD307DA}"/>
            </c:ext>
          </c:extLst>
        </c:ser>
        <c:ser>
          <c:idx val="1"/>
          <c:order val="1"/>
          <c:tx>
            <c:strRef>
              <c:f>P.syriacus!$C$1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chemeClr val="tx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P.syriac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syriacus!$C$2:$C$325</c:f>
              <c:numCache>
                <c:formatCode>General</c:formatCode>
                <c:ptCount val="324"/>
                <c:pt idx="0">
                  <c:v>3.6083823593073598E-2</c:v>
                </c:pt>
                <c:pt idx="1">
                  <c:v>3.72787803030303E-2</c:v>
                </c:pt>
                <c:pt idx="2">
                  <c:v>3.8811359307359301E-2</c:v>
                </c:pt>
                <c:pt idx="3">
                  <c:v>2.9999801948052001E-2</c:v>
                </c:pt>
                <c:pt idx="4">
                  <c:v>2.7409327922078001E-2</c:v>
                </c:pt>
                <c:pt idx="5">
                  <c:v>4.8486847402597497E-2</c:v>
                </c:pt>
                <c:pt idx="6">
                  <c:v>9.45827597402598E-2</c:v>
                </c:pt>
                <c:pt idx="7">
                  <c:v>0.166921029220779</c:v>
                </c:pt>
                <c:pt idx="8">
                  <c:v>0.26473622294372301</c:v>
                </c:pt>
                <c:pt idx="9">
                  <c:v>0.38023991017316</c:v>
                </c:pt>
                <c:pt idx="10">
                  <c:v>0.48645492316017303</c:v>
                </c:pt>
                <c:pt idx="11">
                  <c:v>0.56188241666666705</c:v>
                </c:pt>
                <c:pt idx="12">
                  <c:v>0.61716933116883199</c:v>
                </c:pt>
                <c:pt idx="13">
                  <c:v>0.66458213744588801</c:v>
                </c:pt>
                <c:pt idx="14">
                  <c:v>0.70052543722943705</c:v>
                </c:pt>
                <c:pt idx="15">
                  <c:v>0.73031104437229499</c:v>
                </c:pt>
                <c:pt idx="16">
                  <c:v>0.75699190584415599</c:v>
                </c:pt>
                <c:pt idx="17">
                  <c:v>0.78628023484848497</c:v>
                </c:pt>
                <c:pt idx="18">
                  <c:v>0.81573138636363696</c:v>
                </c:pt>
                <c:pt idx="19">
                  <c:v>0.84458962878787902</c:v>
                </c:pt>
                <c:pt idx="20">
                  <c:v>0.874888356060606</c:v>
                </c:pt>
                <c:pt idx="21">
                  <c:v>0.91136137554112595</c:v>
                </c:pt>
                <c:pt idx="22">
                  <c:v>0.94134552922077996</c:v>
                </c:pt>
                <c:pt idx="23">
                  <c:v>0.96246579437229496</c:v>
                </c:pt>
                <c:pt idx="24">
                  <c:v>0.97729106818181899</c:v>
                </c:pt>
                <c:pt idx="25">
                  <c:v>0.99044519047619095</c:v>
                </c:pt>
                <c:pt idx="26">
                  <c:v>0.99415358333333403</c:v>
                </c:pt>
                <c:pt idx="27">
                  <c:v>0.98655946320346399</c:v>
                </c:pt>
                <c:pt idx="28">
                  <c:v>0.96152731385281398</c:v>
                </c:pt>
                <c:pt idx="29">
                  <c:v>0.91799191774891797</c:v>
                </c:pt>
                <c:pt idx="30">
                  <c:v>0.85189587012987</c:v>
                </c:pt>
                <c:pt idx="31">
                  <c:v>0.76549322186147195</c:v>
                </c:pt>
                <c:pt idx="32">
                  <c:v>0.67004298917748895</c:v>
                </c:pt>
                <c:pt idx="33">
                  <c:v>0.57154588636363601</c:v>
                </c:pt>
                <c:pt idx="34">
                  <c:v>0.471333520562771</c:v>
                </c:pt>
                <c:pt idx="35">
                  <c:v>0.37466523160173199</c:v>
                </c:pt>
                <c:pt idx="36">
                  <c:v>0.285941114718615</c:v>
                </c:pt>
                <c:pt idx="37">
                  <c:v>0.209105344155844</c:v>
                </c:pt>
                <c:pt idx="38">
                  <c:v>0.14817842857142899</c:v>
                </c:pt>
                <c:pt idx="39">
                  <c:v>0.104890560606061</c:v>
                </c:pt>
                <c:pt idx="40">
                  <c:v>7.4529581168831197E-2</c:v>
                </c:pt>
                <c:pt idx="41">
                  <c:v>5.2112892496392497E-2</c:v>
                </c:pt>
                <c:pt idx="42">
                  <c:v>3.3985992424242398E-2</c:v>
                </c:pt>
                <c:pt idx="43">
                  <c:v>1.9995731962482E-2</c:v>
                </c:pt>
                <c:pt idx="44">
                  <c:v>9.4704902597402708E-3</c:v>
                </c:pt>
                <c:pt idx="45">
                  <c:v>1.9811183261183299E-3</c:v>
                </c:pt>
                <c:pt idx="46">
                  <c:v>-4.8226334776334202E-4</c:v>
                </c:pt>
                <c:pt idx="47">
                  <c:v>1.60486435786436E-3</c:v>
                </c:pt>
                <c:pt idx="48">
                  <c:v>2.0759581529581502E-3</c:v>
                </c:pt>
                <c:pt idx="49">
                  <c:v>1.6383246753246801E-3</c:v>
                </c:pt>
                <c:pt idx="50">
                  <c:v>7.3793939393939495E-4</c:v>
                </c:pt>
                <c:pt idx="51">
                  <c:v>9.6983261183261203E-4</c:v>
                </c:pt>
                <c:pt idx="52">
                  <c:v>4.1945165945165999E-4</c:v>
                </c:pt>
                <c:pt idx="53">
                  <c:v>9.9542712842712907E-4</c:v>
                </c:pt>
                <c:pt idx="54">
                  <c:v>1.9483924963925E-3</c:v>
                </c:pt>
                <c:pt idx="55">
                  <c:v>2.1669047619047601E-3</c:v>
                </c:pt>
                <c:pt idx="56">
                  <c:v>3.1839090909090901E-3</c:v>
                </c:pt>
                <c:pt idx="57">
                  <c:v>2.6506724386724401E-3</c:v>
                </c:pt>
                <c:pt idx="58">
                  <c:v>2.0260028860028898E-3</c:v>
                </c:pt>
                <c:pt idx="59">
                  <c:v>1.25255122655123E-3</c:v>
                </c:pt>
                <c:pt idx="60">
                  <c:v>8.4016652236652302E-4</c:v>
                </c:pt>
                <c:pt idx="61">
                  <c:v>7.6004242424242499E-4</c:v>
                </c:pt>
                <c:pt idx="62">
                  <c:v>1.1439818181818199E-3</c:v>
                </c:pt>
                <c:pt idx="63">
                  <c:v>1.85719336219336E-3</c:v>
                </c:pt>
                <c:pt idx="64">
                  <c:v>3.0418256854256899E-3</c:v>
                </c:pt>
                <c:pt idx="65">
                  <c:v>2.1833639249639299E-3</c:v>
                </c:pt>
                <c:pt idx="66">
                  <c:v>1.9424966810966801E-3</c:v>
                </c:pt>
                <c:pt idx="67">
                  <c:v>1.15117142857143E-3</c:v>
                </c:pt>
                <c:pt idx="68">
                  <c:v>4.0220808080808102E-4</c:v>
                </c:pt>
                <c:pt idx="69">
                  <c:v>1.51301298701299E-4</c:v>
                </c:pt>
                <c:pt idx="70">
                  <c:v>4.9160173160176697E-6</c:v>
                </c:pt>
                <c:pt idx="71">
                  <c:v>9.7791919191919194E-5</c:v>
                </c:pt>
                <c:pt idx="72">
                  <c:v>4.8090649350649302E-4</c:v>
                </c:pt>
                <c:pt idx="73">
                  <c:v>1.2827128427128401E-4</c:v>
                </c:pt>
                <c:pt idx="74">
                  <c:v>1.6055180375180401E-4</c:v>
                </c:pt>
                <c:pt idx="75">
                  <c:v>-4.6756940836940799E-4</c:v>
                </c:pt>
                <c:pt idx="76">
                  <c:v>-2.48456262626263E-4</c:v>
                </c:pt>
                <c:pt idx="77">
                  <c:v>-2.3331789321789601E-5</c:v>
                </c:pt>
                <c:pt idx="78">
                  <c:v>-1.4550147186147199E-4</c:v>
                </c:pt>
                <c:pt idx="79">
                  <c:v>-4.25405858585859E-4</c:v>
                </c:pt>
                <c:pt idx="80">
                  <c:v>-8.04262698412699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24-460F-AB11-74E4BFD307DA}"/>
            </c:ext>
          </c:extLst>
        </c:ser>
        <c:ser>
          <c:idx val="2"/>
          <c:order val="2"/>
          <c:tx>
            <c:strRef>
              <c:f>P.syriacus!$D$1</c:f>
              <c:strCache>
                <c:ptCount val="1"/>
                <c:pt idx="0">
                  <c:v>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P.syriac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syriacus!$D$2:$D$325</c:f>
              <c:numCache>
                <c:formatCode>General</c:formatCode>
                <c:ptCount val="324"/>
                <c:pt idx="0">
                  <c:v>6.7048519480519498E-3</c:v>
                </c:pt>
                <c:pt idx="1">
                  <c:v>5.2898207792207797E-3</c:v>
                </c:pt>
                <c:pt idx="2">
                  <c:v>5.1791419913419998E-3</c:v>
                </c:pt>
                <c:pt idx="3">
                  <c:v>8.1246467532467594E-3</c:v>
                </c:pt>
                <c:pt idx="4">
                  <c:v>1.6181297835497901E-2</c:v>
                </c:pt>
                <c:pt idx="5">
                  <c:v>3.0371720346320401E-2</c:v>
                </c:pt>
                <c:pt idx="6">
                  <c:v>5.1898375757575797E-2</c:v>
                </c:pt>
                <c:pt idx="7">
                  <c:v>8.0310745454545501E-2</c:v>
                </c:pt>
                <c:pt idx="8">
                  <c:v>0.11475730995671</c:v>
                </c:pt>
                <c:pt idx="9">
                  <c:v>0.151178632034632</c:v>
                </c:pt>
                <c:pt idx="10">
                  <c:v>0.185581741991342</c:v>
                </c:pt>
                <c:pt idx="11">
                  <c:v>0.21396631341991301</c:v>
                </c:pt>
                <c:pt idx="12">
                  <c:v>0.23395629264069301</c:v>
                </c:pt>
                <c:pt idx="13">
                  <c:v>0.244196758441559</c:v>
                </c:pt>
                <c:pt idx="14">
                  <c:v>0.246589159307359</c:v>
                </c:pt>
                <c:pt idx="15">
                  <c:v>0.243157265800866</c:v>
                </c:pt>
                <c:pt idx="16">
                  <c:v>0.23792539826839801</c:v>
                </c:pt>
                <c:pt idx="17">
                  <c:v>0.23187049783549801</c:v>
                </c:pt>
                <c:pt idx="18">
                  <c:v>0.225367729004329</c:v>
                </c:pt>
                <c:pt idx="19">
                  <c:v>0.21962559220779199</c:v>
                </c:pt>
                <c:pt idx="20">
                  <c:v>0.21711857748917801</c:v>
                </c:pt>
                <c:pt idx="21">
                  <c:v>0.21758160519480499</c:v>
                </c:pt>
                <c:pt idx="22">
                  <c:v>0.22261006580086601</c:v>
                </c:pt>
                <c:pt idx="23">
                  <c:v>0.233099885714286</c:v>
                </c:pt>
                <c:pt idx="24">
                  <c:v>0.24990264935065001</c:v>
                </c:pt>
                <c:pt idx="25">
                  <c:v>0.27141891861471901</c:v>
                </c:pt>
                <c:pt idx="26">
                  <c:v>0.300081049350649</c:v>
                </c:pt>
                <c:pt idx="27">
                  <c:v>0.33707054978355</c:v>
                </c:pt>
                <c:pt idx="28">
                  <c:v>0.38172950476190498</c:v>
                </c:pt>
                <c:pt idx="29">
                  <c:v>0.43134510303030299</c:v>
                </c:pt>
                <c:pt idx="30">
                  <c:v>0.48698428138528099</c:v>
                </c:pt>
                <c:pt idx="31">
                  <c:v>0.54589069870129903</c:v>
                </c:pt>
                <c:pt idx="32">
                  <c:v>0.60267245367965405</c:v>
                </c:pt>
                <c:pt idx="33">
                  <c:v>0.65502451255411298</c:v>
                </c:pt>
                <c:pt idx="34">
                  <c:v>0.70474189437229495</c:v>
                </c:pt>
                <c:pt idx="35">
                  <c:v>0.74836010562770605</c:v>
                </c:pt>
                <c:pt idx="36">
                  <c:v>0.78678353506493504</c:v>
                </c:pt>
                <c:pt idx="37">
                  <c:v>0.82080592813852904</c:v>
                </c:pt>
                <c:pt idx="38">
                  <c:v>0.85275204502164503</c:v>
                </c:pt>
                <c:pt idx="39">
                  <c:v>0.88294640432900495</c:v>
                </c:pt>
                <c:pt idx="40">
                  <c:v>0.91033880259740296</c:v>
                </c:pt>
                <c:pt idx="41">
                  <c:v>0.93458297316017402</c:v>
                </c:pt>
                <c:pt idx="42">
                  <c:v>0.95722251341991405</c:v>
                </c:pt>
                <c:pt idx="43">
                  <c:v>0.97514863203463198</c:v>
                </c:pt>
                <c:pt idx="44">
                  <c:v>0.98921426406926405</c:v>
                </c:pt>
                <c:pt idx="45">
                  <c:v>0.99899407792207795</c:v>
                </c:pt>
                <c:pt idx="46">
                  <c:v>1.0037165229437199</c:v>
                </c:pt>
                <c:pt idx="47">
                  <c:v>1.0037405930735901</c:v>
                </c:pt>
                <c:pt idx="48">
                  <c:v>0.99632513160173197</c:v>
                </c:pt>
                <c:pt idx="49">
                  <c:v>0.97858060779220801</c:v>
                </c:pt>
                <c:pt idx="50">
                  <c:v>0.95183949437229498</c:v>
                </c:pt>
                <c:pt idx="51">
                  <c:v>0.91643102251082298</c:v>
                </c:pt>
                <c:pt idx="52">
                  <c:v>0.86851348917748905</c:v>
                </c:pt>
                <c:pt idx="53">
                  <c:v>0.81032208311688303</c:v>
                </c:pt>
                <c:pt idx="54">
                  <c:v>0.74394858787878804</c:v>
                </c:pt>
                <c:pt idx="55">
                  <c:v>0.66996001991342002</c:v>
                </c:pt>
                <c:pt idx="56">
                  <c:v>0.58937949870129902</c:v>
                </c:pt>
                <c:pt idx="57">
                  <c:v>0.50558260865800897</c:v>
                </c:pt>
                <c:pt idx="58">
                  <c:v>0.42392572467532502</c:v>
                </c:pt>
                <c:pt idx="59">
                  <c:v>0.34736708917748899</c:v>
                </c:pt>
                <c:pt idx="60">
                  <c:v>0.277487979220779</c:v>
                </c:pt>
                <c:pt idx="61">
                  <c:v>0.21616271082251101</c:v>
                </c:pt>
                <c:pt idx="62">
                  <c:v>0.165725392207792</c:v>
                </c:pt>
                <c:pt idx="63">
                  <c:v>0.12397843896103899</c:v>
                </c:pt>
                <c:pt idx="64">
                  <c:v>9.0890193073593098E-2</c:v>
                </c:pt>
                <c:pt idx="65">
                  <c:v>6.5014690043290094E-2</c:v>
                </c:pt>
                <c:pt idx="66">
                  <c:v>4.5982137662337698E-2</c:v>
                </c:pt>
                <c:pt idx="67">
                  <c:v>3.1593498701298697E-2</c:v>
                </c:pt>
                <c:pt idx="68">
                  <c:v>2.2546783549783601E-2</c:v>
                </c:pt>
                <c:pt idx="69">
                  <c:v>1.5541376623376599E-2</c:v>
                </c:pt>
                <c:pt idx="70">
                  <c:v>1.13033186147186E-2</c:v>
                </c:pt>
                <c:pt idx="71">
                  <c:v>8.4891627705627696E-3</c:v>
                </c:pt>
                <c:pt idx="72">
                  <c:v>7.0552675324675402E-3</c:v>
                </c:pt>
                <c:pt idx="73">
                  <c:v>5.5744043290043297E-3</c:v>
                </c:pt>
                <c:pt idx="74">
                  <c:v>4.8019818181818203E-3</c:v>
                </c:pt>
                <c:pt idx="75">
                  <c:v>4.3253800865800896E-3</c:v>
                </c:pt>
                <c:pt idx="76">
                  <c:v>4.56159134199134E-3</c:v>
                </c:pt>
                <c:pt idx="77">
                  <c:v>4.3469575757575799E-3</c:v>
                </c:pt>
                <c:pt idx="78">
                  <c:v>4.4359030303030298E-3</c:v>
                </c:pt>
                <c:pt idx="79">
                  <c:v>4.5028147186147198E-3</c:v>
                </c:pt>
                <c:pt idx="80">
                  <c:v>4.57147965367965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24-460F-AB11-74E4BFD307DA}"/>
            </c:ext>
          </c:extLst>
        </c:ser>
        <c:ser>
          <c:idx val="3"/>
          <c:order val="3"/>
          <c:tx>
            <c:strRef>
              <c:f>P.syriacus!$E$1</c:f>
              <c:strCache>
                <c:ptCount val="1"/>
                <c:pt idx="0">
                  <c:v>R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P.syriacus!$A$2:$A$325</c:f>
              <c:numCache>
                <c:formatCode>General</c:formatCode>
                <c:ptCount val="324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</c:v>
                </c:pt>
                <c:pt idx="32">
                  <c:v>460</c:v>
                </c:pt>
                <c:pt idx="33">
                  <c:v>465</c:v>
                </c:pt>
                <c:pt idx="34">
                  <c:v>470</c:v>
                </c:pt>
                <c:pt idx="35">
                  <c:v>475</c:v>
                </c:pt>
                <c:pt idx="36">
                  <c:v>480</c:v>
                </c:pt>
                <c:pt idx="37">
                  <c:v>485</c:v>
                </c:pt>
                <c:pt idx="38">
                  <c:v>490</c:v>
                </c:pt>
                <c:pt idx="39">
                  <c:v>495</c:v>
                </c:pt>
                <c:pt idx="40">
                  <c:v>500</c:v>
                </c:pt>
                <c:pt idx="41">
                  <c:v>505</c:v>
                </c:pt>
                <c:pt idx="42">
                  <c:v>510</c:v>
                </c:pt>
                <c:pt idx="43">
                  <c:v>515</c:v>
                </c:pt>
                <c:pt idx="44">
                  <c:v>520</c:v>
                </c:pt>
                <c:pt idx="45">
                  <c:v>525</c:v>
                </c:pt>
                <c:pt idx="46">
                  <c:v>530</c:v>
                </c:pt>
                <c:pt idx="47">
                  <c:v>535</c:v>
                </c:pt>
                <c:pt idx="48">
                  <c:v>540</c:v>
                </c:pt>
                <c:pt idx="49">
                  <c:v>545</c:v>
                </c:pt>
                <c:pt idx="50">
                  <c:v>550</c:v>
                </c:pt>
                <c:pt idx="51">
                  <c:v>555</c:v>
                </c:pt>
                <c:pt idx="52">
                  <c:v>560</c:v>
                </c:pt>
                <c:pt idx="53">
                  <c:v>565</c:v>
                </c:pt>
                <c:pt idx="54">
                  <c:v>570</c:v>
                </c:pt>
                <c:pt idx="55">
                  <c:v>575</c:v>
                </c:pt>
                <c:pt idx="56">
                  <c:v>580</c:v>
                </c:pt>
                <c:pt idx="57">
                  <c:v>585</c:v>
                </c:pt>
                <c:pt idx="58">
                  <c:v>590</c:v>
                </c:pt>
                <c:pt idx="59">
                  <c:v>595</c:v>
                </c:pt>
                <c:pt idx="60">
                  <c:v>600</c:v>
                </c:pt>
                <c:pt idx="61">
                  <c:v>605</c:v>
                </c:pt>
                <c:pt idx="62">
                  <c:v>610</c:v>
                </c:pt>
                <c:pt idx="63">
                  <c:v>615</c:v>
                </c:pt>
                <c:pt idx="64">
                  <c:v>620</c:v>
                </c:pt>
                <c:pt idx="65">
                  <c:v>625</c:v>
                </c:pt>
                <c:pt idx="66">
                  <c:v>630</c:v>
                </c:pt>
                <c:pt idx="67">
                  <c:v>635</c:v>
                </c:pt>
                <c:pt idx="68">
                  <c:v>640</c:v>
                </c:pt>
                <c:pt idx="69">
                  <c:v>645</c:v>
                </c:pt>
                <c:pt idx="70">
                  <c:v>650</c:v>
                </c:pt>
                <c:pt idx="71">
                  <c:v>655</c:v>
                </c:pt>
                <c:pt idx="72">
                  <c:v>660</c:v>
                </c:pt>
                <c:pt idx="73">
                  <c:v>665</c:v>
                </c:pt>
                <c:pt idx="74">
                  <c:v>670</c:v>
                </c:pt>
                <c:pt idx="75">
                  <c:v>675</c:v>
                </c:pt>
                <c:pt idx="76">
                  <c:v>680</c:v>
                </c:pt>
                <c:pt idx="77">
                  <c:v>685</c:v>
                </c:pt>
                <c:pt idx="78">
                  <c:v>690</c:v>
                </c:pt>
                <c:pt idx="79">
                  <c:v>695</c:v>
                </c:pt>
                <c:pt idx="80">
                  <c:v>700</c:v>
                </c:pt>
              </c:numCache>
            </c:numRef>
          </c:xVal>
          <c:yVal>
            <c:numRef>
              <c:f>P.syriacus!$E$2:$E$325</c:f>
              <c:numCache>
                <c:formatCode>General</c:formatCode>
                <c:ptCount val="324"/>
                <c:pt idx="0">
                  <c:v>7.5443261183261202E-3</c:v>
                </c:pt>
                <c:pt idx="1">
                  <c:v>6.43718278018278E-3</c:v>
                </c:pt>
                <c:pt idx="2">
                  <c:v>3.9015921115921099E-3</c:v>
                </c:pt>
                <c:pt idx="3">
                  <c:v>2.1746392496392502E-3</c:v>
                </c:pt>
                <c:pt idx="4">
                  <c:v>5.5074458874459196E-4</c:v>
                </c:pt>
                <c:pt idx="5">
                  <c:v>1.3453670033670101E-3</c:v>
                </c:pt>
                <c:pt idx="6">
                  <c:v>2.2735906685906701E-3</c:v>
                </c:pt>
                <c:pt idx="7">
                  <c:v>5.3000793650793696E-3</c:v>
                </c:pt>
                <c:pt idx="8">
                  <c:v>9.5973814333814404E-3</c:v>
                </c:pt>
                <c:pt idx="9">
                  <c:v>1.1870774891774899E-2</c:v>
                </c:pt>
                <c:pt idx="10">
                  <c:v>1.20609235209235E-2</c:v>
                </c:pt>
                <c:pt idx="11">
                  <c:v>1.25824011544012E-2</c:v>
                </c:pt>
                <c:pt idx="12">
                  <c:v>1.2603545454545499E-2</c:v>
                </c:pt>
                <c:pt idx="13">
                  <c:v>1.6893152958152999E-2</c:v>
                </c:pt>
                <c:pt idx="14">
                  <c:v>2.18828941798942E-2</c:v>
                </c:pt>
                <c:pt idx="15">
                  <c:v>3.1207103415103399E-2</c:v>
                </c:pt>
                <c:pt idx="16">
                  <c:v>3.9486450216450197E-2</c:v>
                </c:pt>
                <c:pt idx="17">
                  <c:v>4.7203057239057301E-2</c:v>
                </c:pt>
                <c:pt idx="18">
                  <c:v>5.4317026936027003E-2</c:v>
                </c:pt>
                <c:pt idx="19">
                  <c:v>6.0827479557479601E-2</c:v>
                </c:pt>
                <c:pt idx="20">
                  <c:v>6.5831034632034699E-2</c:v>
                </c:pt>
                <c:pt idx="21">
                  <c:v>7.0634999037999094E-2</c:v>
                </c:pt>
                <c:pt idx="22">
                  <c:v>7.2750008658008694E-2</c:v>
                </c:pt>
                <c:pt idx="23">
                  <c:v>7.1794109668109701E-2</c:v>
                </c:pt>
                <c:pt idx="24">
                  <c:v>6.9957015873015893E-2</c:v>
                </c:pt>
                <c:pt idx="25">
                  <c:v>6.4908922077922093E-2</c:v>
                </c:pt>
                <c:pt idx="26">
                  <c:v>5.7416239057239103E-2</c:v>
                </c:pt>
                <c:pt idx="27">
                  <c:v>4.8135338143338202E-2</c:v>
                </c:pt>
                <c:pt idx="28">
                  <c:v>3.64631207311207E-2</c:v>
                </c:pt>
                <c:pt idx="29">
                  <c:v>1.9678426166426202E-2</c:v>
                </c:pt>
                <c:pt idx="30">
                  <c:v>6.7802549302549496E-4</c:v>
                </c:pt>
                <c:pt idx="31">
                  <c:v>-1.6238488215488199E-2</c:v>
                </c:pt>
                <c:pt idx="32">
                  <c:v>-2.8694578643578598E-2</c:v>
                </c:pt>
                <c:pt idx="33">
                  <c:v>-3.8954526695526702E-2</c:v>
                </c:pt>
                <c:pt idx="34">
                  <c:v>-4.5812063492063501E-2</c:v>
                </c:pt>
                <c:pt idx="35">
                  <c:v>-4.9101944203944203E-2</c:v>
                </c:pt>
                <c:pt idx="36">
                  <c:v>-5.0647642135642101E-2</c:v>
                </c:pt>
                <c:pt idx="37">
                  <c:v>-5.4633723905723901E-2</c:v>
                </c:pt>
                <c:pt idx="38">
                  <c:v>-5.7972725348725399E-2</c:v>
                </c:pt>
                <c:pt idx="39">
                  <c:v>-5.8902074555074603E-2</c:v>
                </c:pt>
                <c:pt idx="40">
                  <c:v>-5.7628979797979797E-2</c:v>
                </c:pt>
                <c:pt idx="41">
                  <c:v>-5.42426541606542E-2</c:v>
                </c:pt>
                <c:pt idx="42">
                  <c:v>-4.89339033189033E-2</c:v>
                </c:pt>
                <c:pt idx="43">
                  <c:v>-4.1275403078403099E-2</c:v>
                </c:pt>
                <c:pt idx="44">
                  <c:v>-3.2611740740740802E-2</c:v>
                </c:pt>
                <c:pt idx="45">
                  <c:v>-2.7845357864357899E-2</c:v>
                </c:pt>
                <c:pt idx="46">
                  <c:v>-2.1757824915824901E-2</c:v>
                </c:pt>
                <c:pt idx="47">
                  <c:v>-9.6972611832611792E-3</c:v>
                </c:pt>
                <c:pt idx="48">
                  <c:v>8.8261423761423902E-3</c:v>
                </c:pt>
                <c:pt idx="49">
                  <c:v>3.2717153439153497E-2</c:v>
                </c:pt>
                <c:pt idx="50">
                  <c:v>6.3004037518037598E-2</c:v>
                </c:pt>
                <c:pt idx="51">
                  <c:v>9.7228345358345403E-2</c:v>
                </c:pt>
                <c:pt idx="52">
                  <c:v>0.13790200048100101</c:v>
                </c:pt>
                <c:pt idx="53">
                  <c:v>0.17910883838383801</c:v>
                </c:pt>
                <c:pt idx="54">
                  <c:v>0.226157282347282</c:v>
                </c:pt>
                <c:pt idx="55">
                  <c:v>0.280102095719096</c:v>
                </c:pt>
                <c:pt idx="56">
                  <c:v>0.33901438191438199</c:v>
                </c:pt>
                <c:pt idx="57">
                  <c:v>0.40099997498797502</c:v>
                </c:pt>
                <c:pt idx="58">
                  <c:v>0.466179092833093</c:v>
                </c:pt>
                <c:pt idx="59">
                  <c:v>0.53369928234728303</c:v>
                </c:pt>
                <c:pt idx="60">
                  <c:v>0.60586358008658003</c:v>
                </c:pt>
                <c:pt idx="61">
                  <c:v>0.68104084800384801</c:v>
                </c:pt>
                <c:pt idx="62">
                  <c:v>0.75564216546416596</c:v>
                </c:pt>
                <c:pt idx="63">
                  <c:v>0.82692159740259796</c:v>
                </c:pt>
                <c:pt idx="64">
                  <c:v>0.88948534968735005</c:v>
                </c:pt>
                <c:pt idx="65">
                  <c:v>0.94091309283309299</c:v>
                </c:pt>
                <c:pt idx="66">
                  <c:v>0.97494596873496897</c:v>
                </c:pt>
                <c:pt idx="67">
                  <c:v>0.99567929292929302</c:v>
                </c:pt>
                <c:pt idx="68">
                  <c:v>0.997962244829245</c:v>
                </c:pt>
                <c:pt idx="69">
                  <c:v>0.98475530735930805</c:v>
                </c:pt>
                <c:pt idx="70">
                  <c:v>0.95521237854737895</c:v>
                </c:pt>
                <c:pt idx="71">
                  <c:v>0.91243876238576305</c:v>
                </c:pt>
                <c:pt idx="72">
                  <c:v>0.85899609716209802</c:v>
                </c:pt>
                <c:pt idx="73">
                  <c:v>0.80050806301106303</c:v>
                </c:pt>
                <c:pt idx="74">
                  <c:v>0.73583263395863396</c:v>
                </c:pt>
                <c:pt idx="75">
                  <c:v>0.67030010966811004</c:v>
                </c:pt>
                <c:pt idx="76">
                  <c:v>0.60216473063973097</c:v>
                </c:pt>
                <c:pt idx="77">
                  <c:v>0.52969899230399198</c:v>
                </c:pt>
                <c:pt idx="78">
                  <c:v>0.46286173304473299</c:v>
                </c:pt>
                <c:pt idx="79">
                  <c:v>0.407638729196729</c:v>
                </c:pt>
                <c:pt idx="80">
                  <c:v>0.369478719095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24-460F-AB11-74E4BFD30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654111"/>
        <c:axId val="1209660351"/>
      </c:scatterChart>
      <c:valAx>
        <c:axId val="1209654111"/>
        <c:scaling>
          <c:orientation val="minMax"/>
          <c:max val="7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209660351"/>
        <c:crosses val="autoZero"/>
        <c:crossBetween val="midCat"/>
      </c:valAx>
      <c:valAx>
        <c:axId val="120966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2096541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9875</xdr:colOff>
      <xdr:row>2</xdr:row>
      <xdr:rowOff>152400</xdr:rowOff>
    </xdr:from>
    <xdr:to>
      <xdr:col>13</xdr:col>
      <xdr:colOff>574675</xdr:colOff>
      <xdr:row>2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935085-189C-4864-8619-BAE09AAE68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9875</xdr:colOff>
      <xdr:row>2</xdr:row>
      <xdr:rowOff>152400</xdr:rowOff>
    </xdr:from>
    <xdr:to>
      <xdr:col>13</xdr:col>
      <xdr:colOff>574675</xdr:colOff>
      <xdr:row>2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557F26-4A2D-4F21-A13A-D7EB1733D9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C932-A1D9-4CC7-81EA-3E776F819AB7}">
  <dimension ref="A1:E325"/>
  <sheetViews>
    <sheetView workbookViewId="0">
      <selection activeCell="S19" sqref="S1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 s="1">
        <v>300</v>
      </c>
      <c r="B2" s="1">
        <v>2.83210416229117E-2</v>
      </c>
      <c r="C2" s="1">
        <v>2.2817438778043E-2</v>
      </c>
      <c r="D2" s="1">
        <v>3.4728485356110999E-3</v>
      </c>
      <c r="E2" s="1">
        <v>6.6504151488506504E-3</v>
      </c>
    </row>
    <row r="3" spans="1:5" x14ac:dyDescent="0.35">
      <c r="A3" s="1">
        <v>305</v>
      </c>
      <c r="B3" s="1">
        <v>5.7459526181384203E-2</v>
      </c>
      <c r="C3" s="1">
        <v>2.9703687083532201E-2</v>
      </c>
      <c r="D3" s="1">
        <v>3.5401842065067202E-3</v>
      </c>
      <c r="E3" s="1">
        <v>5.7768573998241398E-3</v>
      </c>
    </row>
    <row r="4" spans="1:5" x14ac:dyDescent="0.35">
      <c r="A4" s="1">
        <v>310</v>
      </c>
      <c r="B4" s="1">
        <v>0.105395728711217</v>
      </c>
      <c r="C4" s="1">
        <v>3.7657382281622902E-2</v>
      </c>
      <c r="D4" s="1">
        <v>4.7189337324456699E-3</v>
      </c>
      <c r="E4" s="1">
        <v>5.18211625172717E-3</v>
      </c>
    </row>
    <row r="5" spans="1:5" x14ac:dyDescent="0.35">
      <c r="A5" s="1">
        <v>315</v>
      </c>
      <c r="B5" s="1">
        <v>0.16044220033412901</v>
      </c>
      <c r="C5" s="1">
        <v>6.0652890835322201E-2</v>
      </c>
      <c r="D5" s="1">
        <v>8.8534266901143105E-3</v>
      </c>
      <c r="E5" s="1">
        <v>7.2584229719884399E-3</v>
      </c>
    </row>
    <row r="6" spans="1:5" x14ac:dyDescent="0.35">
      <c r="A6" s="1">
        <v>320</v>
      </c>
      <c r="B6" s="1">
        <v>0.23258912639618101</v>
      </c>
      <c r="C6" s="1">
        <v>0.103654745594272</v>
      </c>
      <c r="D6" s="1">
        <v>1.5813797769124501E-2</v>
      </c>
      <c r="E6" s="1">
        <v>9.9455514784574806E-3</v>
      </c>
    </row>
    <row r="7" spans="1:5" x14ac:dyDescent="0.35">
      <c r="A7" s="1">
        <v>325</v>
      </c>
      <c r="B7" s="1">
        <v>0.32260165940334101</v>
      </c>
      <c r="C7" s="1">
        <v>0.161717370930788</v>
      </c>
      <c r="D7" s="1">
        <v>2.76493367617133E-2</v>
      </c>
      <c r="E7" s="1">
        <v>1.3294699992463299E-2</v>
      </c>
    </row>
    <row r="8" spans="1:5" x14ac:dyDescent="0.35">
      <c r="A8" s="1">
        <v>330</v>
      </c>
      <c r="B8" s="1">
        <v>0.43112209787589501</v>
      </c>
      <c r="C8" s="1">
        <v>0.223996644887828</v>
      </c>
      <c r="D8" s="1">
        <v>4.5934288536615998E-2</v>
      </c>
      <c r="E8" s="1">
        <v>1.6608877070719799E-2</v>
      </c>
    </row>
    <row r="9" spans="1:5" x14ac:dyDescent="0.35">
      <c r="A9" s="1">
        <v>335</v>
      </c>
      <c r="B9" s="1">
        <v>0.55047179560859205</v>
      </c>
      <c r="C9" s="1">
        <v>0.29828453707875902</v>
      </c>
      <c r="D9" s="1">
        <v>7.2271274035925107E-2</v>
      </c>
      <c r="E9" s="1">
        <v>2.1794816756688901E-2</v>
      </c>
    </row>
    <row r="10" spans="1:5" x14ac:dyDescent="0.35">
      <c r="A10" s="1">
        <v>340</v>
      </c>
      <c r="B10" s="1">
        <v>0.68008456109785198</v>
      </c>
      <c r="C10" s="1">
        <v>0.37990034174701698</v>
      </c>
      <c r="D10" s="1">
        <v>0.10436092484361301</v>
      </c>
      <c r="E10" s="1">
        <v>2.8674070991081501E-2</v>
      </c>
    </row>
    <row r="11" spans="1:5" x14ac:dyDescent="0.35">
      <c r="A11" s="1">
        <v>345</v>
      </c>
      <c r="B11" s="1">
        <v>0.79892004661097804</v>
      </c>
      <c r="C11" s="1">
        <v>0.45661900649164699</v>
      </c>
      <c r="D11" s="1">
        <v>0.13758777810827799</v>
      </c>
      <c r="E11" s="1">
        <v>3.6774322029895702E-2</v>
      </c>
    </row>
    <row r="12" spans="1:5" x14ac:dyDescent="0.35">
      <c r="A12" s="1">
        <v>350</v>
      </c>
      <c r="B12" s="1">
        <v>0.90889997510739895</v>
      </c>
      <c r="C12" s="1">
        <v>0.52414010926969001</v>
      </c>
      <c r="D12" s="1">
        <v>0.16742575060921999</v>
      </c>
      <c r="E12" s="1">
        <v>4.6340364044718002E-2</v>
      </c>
    </row>
    <row r="13" spans="1:5" x14ac:dyDescent="0.35">
      <c r="A13" s="1">
        <v>355</v>
      </c>
      <c r="B13" s="1">
        <v>0.97796601737470201</v>
      </c>
      <c r="C13" s="1">
        <v>0.58508917229594304</v>
      </c>
      <c r="D13" s="1">
        <v>0.190073514513252</v>
      </c>
      <c r="E13" s="1">
        <v>5.6927323537244098E-2</v>
      </c>
    </row>
    <row r="14" spans="1:5" x14ac:dyDescent="0.35">
      <c r="A14" s="1">
        <v>360</v>
      </c>
      <c r="B14" s="1">
        <v>0.99393913386634802</v>
      </c>
      <c r="C14" s="1">
        <v>0.63858515367064395</v>
      </c>
      <c r="D14" s="1">
        <v>0.204307381494787</v>
      </c>
      <c r="E14" s="1">
        <v>6.8508576354729303E-2</v>
      </c>
    </row>
    <row r="15" spans="1:5" x14ac:dyDescent="0.35">
      <c r="A15" s="1">
        <v>365</v>
      </c>
      <c r="B15" s="1">
        <v>0.953775253890215</v>
      </c>
      <c r="C15" s="1">
        <v>0.67962940213842504</v>
      </c>
      <c r="D15" s="1">
        <v>0.20991846147971399</v>
      </c>
      <c r="E15" s="1">
        <v>8.0204705730435893E-2</v>
      </c>
    </row>
    <row r="16" spans="1:5" x14ac:dyDescent="0.35">
      <c r="A16" s="1">
        <v>370</v>
      </c>
      <c r="B16" s="1">
        <v>0.89655930391408101</v>
      </c>
      <c r="C16" s="1">
        <v>0.72160005726969001</v>
      </c>
      <c r="D16" s="1">
        <v>0.212287396940083</v>
      </c>
      <c r="E16" s="1">
        <v>9.09101012586358E-2</v>
      </c>
    </row>
    <row r="17" spans="1:5" x14ac:dyDescent="0.35">
      <c r="A17" s="1">
        <v>375</v>
      </c>
      <c r="B17" s="1">
        <v>0.81535832391408103</v>
      </c>
      <c r="C17" s="1">
        <v>0.76318295342243403</v>
      </c>
      <c r="D17" s="1">
        <v>0.213884093420425</v>
      </c>
      <c r="E17" s="1">
        <v>0.10142394156513</v>
      </c>
    </row>
    <row r="18" spans="1:5" x14ac:dyDescent="0.35">
      <c r="A18" s="1">
        <v>380</v>
      </c>
      <c r="B18" s="1">
        <v>0.71774060565632403</v>
      </c>
      <c r="C18" s="1">
        <v>0.80448575743198103</v>
      </c>
      <c r="D18" s="1">
        <v>0.21610698335887399</v>
      </c>
      <c r="E18" s="1">
        <v>0.113224061982163</v>
      </c>
    </row>
    <row r="19" spans="1:5" x14ac:dyDescent="0.35">
      <c r="A19" s="1">
        <v>385</v>
      </c>
      <c r="B19" s="1">
        <v>0.61560069532219597</v>
      </c>
      <c r="C19" s="1">
        <v>0.84701772942243403</v>
      </c>
      <c r="D19" s="1">
        <v>0.21748320941087801</v>
      </c>
      <c r="E19" s="1">
        <v>0.12610681304358701</v>
      </c>
    </row>
    <row r="20" spans="1:5" x14ac:dyDescent="0.35">
      <c r="A20" s="1">
        <v>390</v>
      </c>
      <c r="B20" s="1">
        <v>0.52131982649164699</v>
      </c>
      <c r="C20" s="1">
        <v>0.89276402543198097</v>
      </c>
      <c r="D20" s="1">
        <v>0.22000937439517601</v>
      </c>
      <c r="E20" s="1">
        <v>0.137548895771888</v>
      </c>
    </row>
    <row r="21" spans="1:5" x14ac:dyDescent="0.35">
      <c r="A21" s="1">
        <v>395</v>
      </c>
      <c r="B21" s="1">
        <v>0.42637036181384202</v>
      </c>
      <c r="C21" s="1">
        <v>0.92962324172792399</v>
      </c>
      <c r="D21" s="1">
        <v>0.223329925185278</v>
      </c>
      <c r="E21" s="1">
        <v>0.147969039010175</v>
      </c>
    </row>
    <row r="22" spans="1:5" x14ac:dyDescent="0.35">
      <c r="A22" s="1">
        <v>400</v>
      </c>
      <c r="B22" s="1">
        <v>0.33644666088305503</v>
      </c>
      <c r="C22" s="1">
        <v>0.96351516015274496</v>
      </c>
      <c r="D22" s="1">
        <v>0.22986424829544</v>
      </c>
      <c r="E22" s="1">
        <v>0.15500106193191801</v>
      </c>
    </row>
    <row r="23" spans="1:5" x14ac:dyDescent="0.35">
      <c r="A23" s="1">
        <v>405</v>
      </c>
      <c r="B23" s="1">
        <v>0.26229153680190898</v>
      </c>
      <c r="C23" s="1">
        <v>0.98683075198090697</v>
      </c>
      <c r="D23" s="1">
        <v>0.23788007910061501</v>
      </c>
      <c r="E23" s="1">
        <v>0.15766805443537199</v>
      </c>
    </row>
    <row r="24" spans="1:5" x14ac:dyDescent="0.35">
      <c r="A24" s="1">
        <v>410</v>
      </c>
      <c r="B24" s="1">
        <v>0.204765455178998</v>
      </c>
      <c r="C24" s="1">
        <v>0.99450106120286397</v>
      </c>
      <c r="D24" s="1">
        <v>0.24989991166436401</v>
      </c>
      <c r="E24" s="1">
        <v>0.155394844898882</v>
      </c>
    </row>
    <row r="25" spans="1:5" x14ac:dyDescent="0.35">
      <c r="A25" s="1">
        <v>415</v>
      </c>
      <c r="B25" s="1">
        <v>0.15714467904534599</v>
      </c>
      <c r="C25" s="1">
        <v>0.99697728440095501</v>
      </c>
      <c r="D25" s="1">
        <v>0.27007322070594098</v>
      </c>
      <c r="E25" s="1">
        <v>0.15044381556588399</v>
      </c>
    </row>
    <row r="26" spans="1:5" x14ac:dyDescent="0.35">
      <c r="A26" s="1">
        <v>420</v>
      </c>
      <c r="B26" s="1">
        <v>0.119462061193317</v>
      </c>
      <c r="C26" s="1">
        <v>0.99881997410978496</v>
      </c>
      <c r="D26" s="1">
        <v>0.29960204168823001</v>
      </c>
      <c r="E26" s="1">
        <v>0.14075289591759799</v>
      </c>
    </row>
    <row r="27" spans="1:5" x14ac:dyDescent="0.35">
      <c r="A27" s="1">
        <v>425</v>
      </c>
      <c r="B27" s="1">
        <v>9.2868145513126499E-2</v>
      </c>
      <c r="C27" s="1">
        <v>0.98310762755131198</v>
      </c>
      <c r="D27" s="1">
        <v>0.33330895621655598</v>
      </c>
      <c r="E27" s="1">
        <v>0.127783111754805</v>
      </c>
    </row>
    <row r="28" spans="1:5" x14ac:dyDescent="0.35">
      <c r="A28" s="1">
        <v>430</v>
      </c>
      <c r="B28" s="1">
        <v>7.4919696992840096E-2</v>
      </c>
      <c r="C28" s="1">
        <v>0.94950629512171802</v>
      </c>
      <c r="D28" s="1">
        <v>0.37244795969350603</v>
      </c>
      <c r="E28" s="1">
        <v>0.112234368551689</v>
      </c>
    </row>
    <row r="29" spans="1:5" x14ac:dyDescent="0.35">
      <c r="A29" s="1">
        <v>435</v>
      </c>
      <c r="B29" s="1">
        <v>6.1853910572792402E-2</v>
      </c>
      <c r="C29" s="1">
        <v>0.90219291571360405</v>
      </c>
      <c r="D29" s="1">
        <v>0.42086448819494998</v>
      </c>
      <c r="E29" s="1">
        <v>9.5612865504333594E-2</v>
      </c>
    </row>
    <row r="30" spans="1:5" x14ac:dyDescent="0.35">
      <c r="A30" s="1">
        <v>440</v>
      </c>
      <c r="B30" s="1">
        <v>5.4751169260143201E-2</v>
      </c>
      <c r="C30" s="1">
        <v>0.83780739552267303</v>
      </c>
      <c r="D30" s="1">
        <v>0.47292266057530402</v>
      </c>
      <c r="E30" s="1">
        <v>7.7969322989574097E-2</v>
      </c>
    </row>
    <row r="31" spans="1:5" x14ac:dyDescent="0.35">
      <c r="A31" s="1">
        <v>445</v>
      </c>
      <c r="B31" s="1">
        <v>4.8152092219570397E-2</v>
      </c>
      <c r="C31" s="1">
        <v>0.75832744219570403</v>
      </c>
      <c r="D31" s="1">
        <v>0.52835704937570604</v>
      </c>
      <c r="E31" s="1">
        <v>6.2167175264414003E-2</v>
      </c>
    </row>
    <row r="32" spans="1:5" x14ac:dyDescent="0.35">
      <c r="A32" s="1">
        <v>450</v>
      </c>
      <c r="B32" s="1">
        <v>4.3937914319809097E-2</v>
      </c>
      <c r="C32" s="1">
        <v>0.67599480811455803</v>
      </c>
      <c r="D32" s="1">
        <v>0.58563207287024199</v>
      </c>
      <c r="E32" s="1">
        <v>4.9275361246074602E-2</v>
      </c>
    </row>
    <row r="33" spans="1:5" x14ac:dyDescent="0.35">
      <c r="A33" s="1">
        <v>455</v>
      </c>
      <c r="B33" s="1">
        <v>4.0926134295942697E-2</v>
      </c>
      <c r="C33" s="1">
        <v>0.594960899083532</v>
      </c>
      <c r="D33" s="1">
        <v>0.64850280953648998</v>
      </c>
      <c r="E33" s="1">
        <v>4.0071917678683601E-2</v>
      </c>
    </row>
    <row r="34" spans="1:5" x14ac:dyDescent="0.35">
      <c r="A34" s="1">
        <v>460</v>
      </c>
      <c r="B34" s="1">
        <v>4.2627700668257801E-2</v>
      </c>
      <c r="C34" s="1">
        <v>0.51541273297374701</v>
      </c>
      <c r="D34" s="1">
        <v>0.707372875337269</v>
      </c>
      <c r="E34" s="1">
        <v>3.4379721954528299E-2</v>
      </c>
    </row>
    <row r="35" spans="1:5" x14ac:dyDescent="0.35">
      <c r="A35" s="1">
        <v>465</v>
      </c>
      <c r="B35" s="1">
        <v>3.5161568353221997E-2</v>
      </c>
      <c r="C35" s="1">
        <v>0.436250151121718</v>
      </c>
      <c r="D35" s="1">
        <v>0.75968057547041801</v>
      </c>
      <c r="E35" s="1">
        <v>3.1128153453083798E-2</v>
      </c>
    </row>
    <row r="36" spans="1:5" x14ac:dyDescent="0.35">
      <c r="A36" s="1">
        <v>470</v>
      </c>
      <c r="B36" s="1">
        <v>2.5477690286396199E-2</v>
      </c>
      <c r="C36" s="1">
        <v>0.35828631190453403</v>
      </c>
      <c r="D36" s="1">
        <v>0.802735170275091</v>
      </c>
      <c r="E36" s="1">
        <v>2.89989152217058E-2</v>
      </c>
    </row>
    <row r="37" spans="1:5" x14ac:dyDescent="0.35">
      <c r="A37" s="1">
        <v>475</v>
      </c>
      <c r="B37" s="1">
        <v>1.6493594677804299E-2</v>
      </c>
      <c r="C37" s="1">
        <v>0.28720823513126498</v>
      </c>
      <c r="D37" s="1">
        <v>0.84323083796005505</v>
      </c>
      <c r="E37" s="1">
        <v>2.80593139856802E-2</v>
      </c>
    </row>
    <row r="38" spans="1:5" x14ac:dyDescent="0.35">
      <c r="A38" s="1">
        <v>480</v>
      </c>
      <c r="B38" s="1">
        <v>1.40901913365155E-2</v>
      </c>
      <c r="C38" s="1">
        <v>0.22714965811933199</v>
      </c>
      <c r="D38" s="1">
        <v>0.87650895099610604</v>
      </c>
      <c r="E38" s="1">
        <v>2.8429513463132799E-2</v>
      </c>
    </row>
    <row r="39" spans="1:5" x14ac:dyDescent="0.35">
      <c r="A39" s="1">
        <v>485</v>
      </c>
      <c r="B39" s="1">
        <v>9.1482604057279201E-3</v>
      </c>
      <c r="C39" s="1">
        <v>0.17455999761336499</v>
      </c>
      <c r="D39" s="1">
        <v>0.90673073533475701</v>
      </c>
      <c r="E39" s="1">
        <v>2.9109986760457202E-2</v>
      </c>
    </row>
    <row r="40" spans="1:5" x14ac:dyDescent="0.35">
      <c r="A40" s="1">
        <v>490</v>
      </c>
      <c r="B40" s="1">
        <v>7.1613065155131297E-3</v>
      </c>
      <c r="C40" s="1">
        <v>0.13318965564677801</v>
      </c>
      <c r="D40" s="1">
        <v>0.93585779718628304</v>
      </c>
      <c r="E40" s="1">
        <v>3.1590454671523702E-2</v>
      </c>
    </row>
    <row r="41" spans="1:5" x14ac:dyDescent="0.35">
      <c r="A41" s="1">
        <v>495</v>
      </c>
      <c r="B41" s="1">
        <v>6.1130246300715998E-3</v>
      </c>
      <c r="C41" s="1">
        <v>0.10404505896897399</v>
      </c>
      <c r="D41" s="1">
        <v>0.95795864401959596</v>
      </c>
      <c r="E41" s="1">
        <v>3.6274103725662601E-2</v>
      </c>
    </row>
    <row r="42" spans="1:5" x14ac:dyDescent="0.35">
      <c r="A42" s="1">
        <v>500</v>
      </c>
      <c r="B42" s="1">
        <v>5.1437968973746997E-3</v>
      </c>
      <c r="C42" s="1">
        <v>8.4240375789976105E-2</v>
      </c>
      <c r="D42" s="1">
        <v>0.97101049903278502</v>
      </c>
      <c r="E42" s="1">
        <v>4.2191441472176898E-2</v>
      </c>
    </row>
    <row r="43" spans="1:5" x14ac:dyDescent="0.35">
      <c r="A43" s="1">
        <v>505</v>
      </c>
      <c r="B43" s="1">
        <v>4.10014875894988E-3</v>
      </c>
      <c r="C43" s="1">
        <v>6.7714059045346095E-2</v>
      </c>
      <c r="D43" s="1">
        <v>0.981063114136415</v>
      </c>
      <c r="E43" s="1">
        <v>4.80527942871498E-2</v>
      </c>
    </row>
    <row r="44" spans="1:5" x14ac:dyDescent="0.35">
      <c r="A44" s="1">
        <v>510</v>
      </c>
      <c r="B44" s="1">
        <v>7.0587024582338901E-3</v>
      </c>
      <c r="C44" s="1">
        <v>5.4692809584725499E-2</v>
      </c>
      <c r="D44" s="1">
        <v>0.989396798623288</v>
      </c>
      <c r="E44" s="1">
        <v>5.52984322723276E-2</v>
      </c>
    </row>
    <row r="45" spans="1:5" x14ac:dyDescent="0.35">
      <c r="A45" s="1">
        <v>515</v>
      </c>
      <c r="B45" s="1">
        <v>1.11880295704057E-2</v>
      </c>
      <c r="C45" s="1">
        <v>4.3490202930787598E-2</v>
      </c>
      <c r="D45" s="1">
        <v>0.993878804527069</v>
      </c>
      <c r="E45" s="1">
        <v>6.5343099670895605E-2</v>
      </c>
    </row>
    <row r="46" spans="1:5" x14ac:dyDescent="0.35">
      <c r="A46" s="1">
        <v>520</v>
      </c>
      <c r="B46" s="1">
        <v>1.23143044630072E-2</v>
      </c>
      <c r="C46" s="1">
        <v>3.5010570300715999E-2</v>
      </c>
      <c r="D46" s="1">
        <v>0.99455361640999895</v>
      </c>
      <c r="E46" s="1">
        <v>7.7509578439894505E-2</v>
      </c>
    </row>
    <row r="47" spans="1:5" x14ac:dyDescent="0.35">
      <c r="A47" s="1">
        <v>525</v>
      </c>
      <c r="B47" s="1">
        <v>1.18362587589499E-2</v>
      </c>
      <c r="C47" s="1">
        <v>2.9487455255369902E-2</v>
      </c>
      <c r="D47" s="1">
        <v>0.98912656219067996</v>
      </c>
      <c r="E47" s="1">
        <v>9.0952481231001095E-2</v>
      </c>
    </row>
    <row r="48" spans="1:5" x14ac:dyDescent="0.35">
      <c r="A48" s="1">
        <v>530</v>
      </c>
      <c r="B48" s="1">
        <v>1.06059026252983E-2</v>
      </c>
      <c r="C48" s="1">
        <v>2.6087101708830499E-2</v>
      </c>
      <c r="D48" s="1">
        <v>0.97605505014445404</v>
      </c>
      <c r="E48" s="1">
        <v>0.108168001004899</v>
      </c>
    </row>
    <row r="49" spans="1:5" x14ac:dyDescent="0.35">
      <c r="A49" s="1">
        <v>535</v>
      </c>
      <c r="B49" s="1">
        <v>8.6420939856801902E-3</v>
      </c>
      <c r="C49" s="1">
        <v>2.3844660324582299E-2</v>
      </c>
      <c r="D49" s="1">
        <v>0.95060122847883399</v>
      </c>
      <c r="E49" s="1">
        <v>0.12970374898630799</v>
      </c>
    </row>
    <row r="50" spans="1:5" x14ac:dyDescent="0.35">
      <c r="A50" s="1">
        <v>540</v>
      </c>
      <c r="B50" s="1">
        <v>6.5627987828162301E-3</v>
      </c>
      <c r="C50" s="1">
        <v>2.26679972315036E-2</v>
      </c>
      <c r="D50" s="1">
        <v>0.906625217615877</v>
      </c>
      <c r="E50" s="1">
        <v>0.15364648802411801</v>
      </c>
    </row>
    <row r="51" spans="1:5" x14ac:dyDescent="0.35">
      <c r="A51" s="1">
        <v>545</v>
      </c>
      <c r="B51" s="1">
        <v>6.5089863007159899E-3</v>
      </c>
      <c r="C51" s="1">
        <v>2.1879426825775601E-2</v>
      </c>
      <c r="D51" s="1">
        <v>0.85563684224092396</v>
      </c>
      <c r="E51" s="1">
        <v>0.18057477073734499</v>
      </c>
    </row>
    <row r="52" spans="1:5" x14ac:dyDescent="0.35">
      <c r="A52" s="1">
        <v>550</v>
      </c>
      <c r="B52" s="1">
        <v>5.7786043436754203E-3</v>
      </c>
      <c r="C52" s="1">
        <v>2.1547467675417702E-2</v>
      </c>
      <c r="D52" s="1">
        <v>0.80149705363647805</v>
      </c>
      <c r="E52" s="1">
        <v>0.21279799105639999</v>
      </c>
    </row>
    <row r="53" spans="1:5" x14ac:dyDescent="0.35">
      <c r="A53" s="1">
        <v>555</v>
      </c>
      <c r="B53" s="1">
        <v>5.2752980429594297E-3</v>
      </c>
      <c r="C53" s="1">
        <v>2.20941470835322E-2</v>
      </c>
      <c r="D53" s="1">
        <v>0.74044588925511901</v>
      </c>
      <c r="E53" s="1">
        <v>0.249808498279111</v>
      </c>
    </row>
    <row r="54" spans="1:5" x14ac:dyDescent="0.35">
      <c r="A54" s="1">
        <v>560</v>
      </c>
      <c r="B54" s="1">
        <v>2.4306631742243398E-3</v>
      </c>
      <c r="C54" s="1">
        <v>2.0424647980906901E-2</v>
      </c>
      <c r="D54" s="1">
        <v>0.67558588226102201</v>
      </c>
      <c r="E54" s="1">
        <v>0.29387932899886898</v>
      </c>
    </row>
    <row r="55" spans="1:5" x14ac:dyDescent="0.35">
      <c r="A55" s="1">
        <v>565</v>
      </c>
      <c r="B55" s="1">
        <v>-1.4309825536992799E-3</v>
      </c>
      <c r="C55" s="1">
        <v>1.8936443484486899E-2</v>
      </c>
      <c r="D55" s="1">
        <v>0.61290639834191696</v>
      </c>
      <c r="E55" s="1">
        <v>0.34635510030900601</v>
      </c>
    </row>
    <row r="56" spans="1:5" x14ac:dyDescent="0.35">
      <c r="A56" s="1">
        <v>570</v>
      </c>
      <c r="B56" s="1">
        <v>-3.0551152028639602E-3</v>
      </c>
      <c r="C56" s="1">
        <v>1.47041252410501E-2</v>
      </c>
      <c r="D56" s="1">
        <v>0.54126685104886296</v>
      </c>
      <c r="E56" s="1">
        <v>0.40511600927521701</v>
      </c>
    </row>
    <row r="57" spans="1:5" x14ac:dyDescent="0.35">
      <c r="A57" s="1">
        <v>575</v>
      </c>
      <c r="B57" s="1">
        <v>-1.9230690930787601E-3</v>
      </c>
      <c r="C57" s="1">
        <v>1.2046780353222E-2</v>
      </c>
      <c r="D57" s="1">
        <v>0.46142288197965098</v>
      </c>
      <c r="E57" s="1">
        <v>0.46665522064062298</v>
      </c>
    </row>
    <row r="58" spans="1:5" x14ac:dyDescent="0.35">
      <c r="A58" s="1">
        <v>580</v>
      </c>
      <c r="B58" s="1">
        <v>-2.0079005727923599E-3</v>
      </c>
      <c r="C58" s="1">
        <v>8.9146257947494006E-3</v>
      </c>
      <c r="D58" s="1">
        <v>0.38378371427710101</v>
      </c>
      <c r="E58" s="1">
        <v>0.53221215804044697</v>
      </c>
    </row>
    <row r="59" spans="1:5" x14ac:dyDescent="0.35">
      <c r="A59" s="1">
        <v>585</v>
      </c>
      <c r="B59" s="1">
        <v>-3.9864009546539601E-5</v>
      </c>
      <c r="C59" s="1">
        <v>1.2815493823389E-2</v>
      </c>
      <c r="D59" s="1">
        <v>0.30988302942846402</v>
      </c>
      <c r="E59" s="1">
        <v>0.59881867451827697</v>
      </c>
    </row>
    <row r="60" spans="1:5" x14ac:dyDescent="0.35">
      <c r="A60" s="1">
        <v>590</v>
      </c>
      <c r="B60" s="1">
        <v>1.08329417661098E-3</v>
      </c>
      <c r="C60" s="1">
        <v>8.9941266921240992E-3</v>
      </c>
      <c r="D60" s="1">
        <v>0.24168641505840999</v>
      </c>
      <c r="E60" s="1">
        <v>0.67216959871875404</v>
      </c>
    </row>
    <row r="61" spans="1:5" x14ac:dyDescent="0.35">
      <c r="A61" s="1">
        <v>595</v>
      </c>
      <c r="B61" s="1">
        <v>2.61083770883052E-5</v>
      </c>
      <c r="C61" s="1">
        <v>-3.49373095942721E-3</v>
      </c>
      <c r="D61" s="1">
        <v>0.185561651787464</v>
      </c>
      <c r="E61" s="1">
        <v>0.74520486465519398</v>
      </c>
    </row>
    <row r="62" spans="1:5" x14ac:dyDescent="0.35">
      <c r="A62" s="1">
        <v>600</v>
      </c>
      <c r="B62" s="1">
        <v>-2.7285861813842499E-3</v>
      </c>
      <c r="C62" s="1">
        <v>-4.5318882959427204E-3</v>
      </c>
      <c r="D62" s="1">
        <v>0.14122948548674799</v>
      </c>
      <c r="E62" s="1">
        <v>0.81202581281748498</v>
      </c>
    </row>
    <row r="63" spans="1:5" x14ac:dyDescent="0.35">
      <c r="A63" s="1">
        <v>605</v>
      </c>
      <c r="B63" s="1">
        <v>-1.36506112171838E-3</v>
      </c>
      <c r="C63" s="1">
        <v>8.5475392649164705E-3</v>
      </c>
      <c r="D63" s="1">
        <v>0.104405095681447</v>
      </c>
      <c r="E63" s="1">
        <v>0.86622093326466498</v>
      </c>
    </row>
    <row r="64" spans="1:5" x14ac:dyDescent="0.35">
      <c r="A64" s="1">
        <v>610</v>
      </c>
      <c r="B64" s="1">
        <v>-1.0220856801909301E-3</v>
      </c>
      <c r="C64" s="1">
        <v>1.4365768219570399E-2</v>
      </c>
      <c r="D64" s="1">
        <v>7.6804913478206199E-2</v>
      </c>
      <c r="E64" s="1">
        <v>0.91844090807184997</v>
      </c>
    </row>
    <row r="65" spans="1:5" x14ac:dyDescent="0.35">
      <c r="A65" s="1">
        <v>615</v>
      </c>
      <c r="B65" s="1">
        <v>3.1694953699284E-3</v>
      </c>
      <c r="C65" s="1">
        <v>1.2020262921241E-2</v>
      </c>
      <c r="D65" s="1">
        <v>5.78263934430348E-2</v>
      </c>
      <c r="E65" s="1">
        <v>0.96155872794372599</v>
      </c>
    </row>
    <row r="66" spans="1:5" x14ac:dyDescent="0.35">
      <c r="A66" s="1">
        <v>620</v>
      </c>
      <c r="B66" s="1">
        <v>3.6588264916467802E-3</v>
      </c>
      <c r="C66" s="1">
        <v>1.6348331751789999E-2</v>
      </c>
      <c r="D66" s="1">
        <v>4.4551225941464601E-2</v>
      </c>
      <c r="E66" s="1">
        <v>0.99089774881547499</v>
      </c>
    </row>
    <row r="67" spans="1:5" x14ac:dyDescent="0.35">
      <c r="A67" s="1">
        <v>625</v>
      </c>
      <c r="B67" s="1">
        <v>-4.7360992840095502E-4</v>
      </c>
      <c r="C67" s="1">
        <v>2.1600722482100199E-2</v>
      </c>
      <c r="D67" s="1">
        <v>3.5481010998618299E-2</v>
      </c>
      <c r="E67" s="1">
        <v>0.99683428187916101</v>
      </c>
    </row>
    <row r="68" spans="1:5" x14ac:dyDescent="0.35">
      <c r="A68" s="1">
        <v>630</v>
      </c>
      <c r="B68" s="1">
        <v>-3.0726549403341302E-3</v>
      </c>
      <c r="C68" s="1">
        <v>1.7076955054892599E-2</v>
      </c>
      <c r="D68" s="1">
        <v>2.9733335234267098E-2</v>
      </c>
      <c r="E68" s="1">
        <v>0.98171094622786004</v>
      </c>
    </row>
    <row r="69" spans="1:5" x14ac:dyDescent="0.35">
      <c r="A69" s="1">
        <v>635</v>
      </c>
      <c r="B69" s="1">
        <v>5.7653348448687396E-4</v>
      </c>
      <c r="C69" s="1">
        <v>1.1117563169451099E-2</v>
      </c>
      <c r="D69" s="1">
        <v>2.5152231940710999E-2</v>
      </c>
      <c r="E69" s="1">
        <v>0.94664954130888102</v>
      </c>
    </row>
    <row r="70" spans="1:5" x14ac:dyDescent="0.35">
      <c r="A70" s="1">
        <v>640</v>
      </c>
      <c r="B70" s="1">
        <v>1.8499280429594301E-3</v>
      </c>
      <c r="C70" s="1">
        <v>8.8286738902147999E-3</v>
      </c>
      <c r="D70" s="1">
        <v>2.173544178872E-2</v>
      </c>
      <c r="E70" s="1">
        <v>0.89646978064062299</v>
      </c>
    </row>
    <row r="71" spans="1:5" x14ac:dyDescent="0.35">
      <c r="A71" s="1">
        <v>645</v>
      </c>
      <c r="B71" s="1">
        <v>-3.4476479952267299E-3</v>
      </c>
      <c r="C71" s="1">
        <v>7.6138057374701704E-3</v>
      </c>
      <c r="D71" s="1">
        <v>1.9642205109910799E-2</v>
      </c>
      <c r="E71" s="1">
        <v>0.83525042061047605</v>
      </c>
    </row>
    <row r="72" spans="1:5" x14ac:dyDescent="0.35">
      <c r="A72" s="1">
        <v>650</v>
      </c>
      <c r="B72" s="1">
        <v>-1.8538577804295901E-3</v>
      </c>
      <c r="C72" s="1">
        <v>7.0662031789976102E-3</v>
      </c>
      <c r="D72" s="1">
        <v>1.8383206421303901E-2</v>
      </c>
      <c r="E72" s="1">
        <v>0.77077480925009401</v>
      </c>
    </row>
    <row r="73" spans="1:5" x14ac:dyDescent="0.35">
      <c r="A73" s="1">
        <v>655</v>
      </c>
      <c r="B73" s="1">
        <v>-5.4396202625298304E-3</v>
      </c>
      <c r="C73" s="1">
        <v>5.5084559522673004E-3</v>
      </c>
      <c r="D73" s="1">
        <v>1.6771027539253899E-2</v>
      </c>
      <c r="E73" s="1">
        <v>0.70428744361763596</v>
      </c>
    </row>
    <row r="74" spans="1:5" x14ac:dyDescent="0.35">
      <c r="A74" s="1">
        <v>660</v>
      </c>
      <c r="B74" s="1">
        <v>-2.1389811455847299E-3</v>
      </c>
      <c r="C74" s="1">
        <v>6.4207348639618101E-3</v>
      </c>
      <c r="D74" s="1">
        <v>1.52531709383243E-2</v>
      </c>
      <c r="E74" s="1">
        <v>0.62931109968596899</v>
      </c>
    </row>
    <row r="75" spans="1:5" x14ac:dyDescent="0.35">
      <c r="A75" s="1">
        <v>665</v>
      </c>
      <c r="B75" s="1">
        <v>3.7463232219570402E-3</v>
      </c>
      <c r="C75" s="1">
        <v>3.9128577374701696E-3</v>
      </c>
      <c r="D75" s="1">
        <v>1.3464476703931701E-2</v>
      </c>
      <c r="E75" s="1">
        <v>0.54451059142821201</v>
      </c>
    </row>
    <row r="76" spans="1:5" x14ac:dyDescent="0.35">
      <c r="A76" s="1">
        <v>670</v>
      </c>
      <c r="B76" s="1">
        <v>1.43200110501193E-2</v>
      </c>
      <c r="C76" s="1">
        <v>4.7012027589498802E-3</v>
      </c>
      <c r="D76" s="1">
        <v>1.11978712272328E-2</v>
      </c>
      <c r="E76" s="1">
        <v>0.46224504072855199</v>
      </c>
    </row>
    <row r="77" spans="1:5" x14ac:dyDescent="0.35">
      <c r="A77" s="1">
        <v>675</v>
      </c>
      <c r="B77" s="1">
        <v>5.2762538902148002E-3</v>
      </c>
      <c r="C77" s="1">
        <v>3.06309754653938E-3</v>
      </c>
      <c r="D77" s="1">
        <v>9.3744390960934596E-3</v>
      </c>
      <c r="E77" s="1">
        <v>0.38917114775530698</v>
      </c>
    </row>
    <row r="78" spans="1:5" x14ac:dyDescent="0.35">
      <c r="A78" s="1">
        <v>680</v>
      </c>
      <c r="B78" s="1">
        <v>1.8865584486873501E-3</v>
      </c>
      <c r="C78" s="1">
        <v>1.5647094892601401E-3</v>
      </c>
      <c r="D78" s="1">
        <v>8.0699620253736996E-3</v>
      </c>
      <c r="E78" s="1">
        <v>0.322654502228363</v>
      </c>
    </row>
    <row r="79" spans="1:5" x14ac:dyDescent="0.35">
      <c r="A79" s="1">
        <v>685</v>
      </c>
      <c r="B79" s="1">
        <v>4.2541872553699296E-3</v>
      </c>
      <c r="C79" s="1">
        <v>-5.3763864439140797E-4</v>
      </c>
      <c r="D79" s="1">
        <v>6.6878622439391997E-3</v>
      </c>
      <c r="E79" s="1">
        <v>0.261578716779299</v>
      </c>
    </row>
    <row r="80" spans="1:5" x14ac:dyDescent="0.35">
      <c r="A80" s="1">
        <v>690</v>
      </c>
      <c r="B80" s="1">
        <v>4.9257126181384203E-3</v>
      </c>
      <c r="C80" s="1">
        <v>1.2154683436754201E-3</v>
      </c>
      <c r="D80" s="1">
        <v>5.30785074292174E-3</v>
      </c>
      <c r="E80" s="1">
        <v>0.207506480195955</v>
      </c>
    </row>
    <row r="81" spans="1:5" x14ac:dyDescent="0.35">
      <c r="A81" s="1">
        <v>695</v>
      </c>
      <c r="B81" s="1">
        <v>-4.13457042959428E-4</v>
      </c>
      <c r="C81" s="1">
        <v>5.4906414033412902E-3</v>
      </c>
      <c r="D81" s="1">
        <v>4.7781994074613697E-3</v>
      </c>
      <c r="E81" s="1">
        <v>0.16144931320688399</v>
      </c>
    </row>
    <row r="82" spans="1:5" x14ac:dyDescent="0.35">
      <c r="A82" s="1">
        <v>700</v>
      </c>
      <c r="B82" s="1">
        <v>-3.6863086873508398E-4</v>
      </c>
      <c r="C82" s="1">
        <v>9.5522863866348406E-3</v>
      </c>
      <c r="D82" s="1">
        <v>4.8386473974626303E-3</v>
      </c>
      <c r="E82" s="1">
        <v>0.133754897615877</v>
      </c>
    </row>
    <row r="83" spans="1:5" x14ac:dyDescent="0.35">
      <c r="A83" s="1"/>
      <c r="B83" s="1"/>
      <c r="C83" s="1"/>
      <c r="D83" s="1"/>
    </row>
    <row r="84" spans="1:5" x14ac:dyDescent="0.35">
      <c r="A84" s="1"/>
      <c r="B84" s="1"/>
      <c r="C84" s="1"/>
      <c r="D84" s="1"/>
    </row>
    <row r="85" spans="1:5" x14ac:dyDescent="0.35">
      <c r="A85" s="1"/>
      <c r="B85" s="1"/>
      <c r="C85" s="1"/>
      <c r="D85" s="1"/>
    </row>
    <row r="86" spans="1:5" x14ac:dyDescent="0.35">
      <c r="A86" s="1"/>
      <c r="B86" s="1"/>
      <c r="C86" s="1"/>
      <c r="D86" s="1"/>
    </row>
    <row r="87" spans="1:5" x14ac:dyDescent="0.35">
      <c r="A87" s="1"/>
      <c r="B87" s="1"/>
      <c r="C87" s="1"/>
      <c r="D87" s="1"/>
    </row>
    <row r="88" spans="1:5" x14ac:dyDescent="0.35">
      <c r="A88" s="1"/>
      <c r="B88" s="1"/>
      <c r="C88" s="1"/>
      <c r="D88" s="1"/>
    </row>
    <row r="89" spans="1:5" x14ac:dyDescent="0.35">
      <c r="A89" s="1"/>
      <c r="B89" s="1"/>
      <c r="C89" s="1"/>
      <c r="D89" s="1"/>
    </row>
    <row r="90" spans="1:5" x14ac:dyDescent="0.35">
      <c r="A90" s="1"/>
      <c r="B90" s="1"/>
      <c r="C90" s="1"/>
      <c r="D90" s="1"/>
    </row>
    <row r="91" spans="1:5" x14ac:dyDescent="0.35">
      <c r="A91" s="1"/>
      <c r="B91" s="1"/>
      <c r="C91" s="1"/>
      <c r="D91" s="1"/>
    </row>
    <row r="92" spans="1:5" x14ac:dyDescent="0.35">
      <c r="A92" s="1"/>
      <c r="B92" s="1"/>
      <c r="C92" s="1"/>
      <c r="D92" s="1"/>
    </row>
    <row r="93" spans="1:5" x14ac:dyDescent="0.35">
      <c r="A93" s="1"/>
      <c r="B93" s="1"/>
      <c r="C93" s="1"/>
      <c r="D93" s="1"/>
    </row>
    <row r="94" spans="1:5" x14ac:dyDescent="0.35">
      <c r="A94" s="1"/>
      <c r="B94" s="1"/>
      <c r="C94" s="1"/>
      <c r="D94" s="1"/>
    </row>
    <row r="95" spans="1:5" x14ac:dyDescent="0.35">
      <c r="A95" s="1"/>
      <c r="B95" s="1"/>
      <c r="C95" s="1"/>
      <c r="D95" s="1"/>
    </row>
    <row r="96" spans="1:5" x14ac:dyDescent="0.35">
      <c r="A96" s="1"/>
      <c r="B96" s="1"/>
      <c r="C96" s="1"/>
      <c r="D96" s="1"/>
    </row>
    <row r="97" spans="1:4" x14ac:dyDescent="0.35">
      <c r="A97" s="1"/>
      <c r="B97" s="1"/>
      <c r="C97" s="1"/>
      <c r="D97" s="1"/>
    </row>
    <row r="98" spans="1:4" x14ac:dyDescent="0.35">
      <c r="A98" s="1"/>
      <c r="B98" s="1"/>
      <c r="C98" s="1"/>
      <c r="D98" s="1"/>
    </row>
    <row r="99" spans="1:4" x14ac:dyDescent="0.35">
      <c r="A99" s="1"/>
      <c r="B99" s="1"/>
      <c r="C99" s="1"/>
      <c r="D99" s="1"/>
    </row>
    <row r="100" spans="1:4" x14ac:dyDescent="0.35">
      <c r="A100" s="1"/>
      <c r="B100" s="1"/>
      <c r="C100" s="1"/>
      <c r="D100" s="1"/>
    </row>
    <row r="101" spans="1:4" x14ac:dyDescent="0.35">
      <c r="A101" s="1"/>
      <c r="B101" s="1"/>
      <c r="C101" s="1"/>
      <c r="D101" s="1"/>
    </row>
    <row r="102" spans="1:4" x14ac:dyDescent="0.35">
      <c r="A102" s="1"/>
      <c r="B102" s="1"/>
      <c r="C102" s="1"/>
      <c r="D102" s="1"/>
    </row>
    <row r="103" spans="1:4" x14ac:dyDescent="0.35">
      <c r="A103" s="1"/>
      <c r="B103" s="1"/>
      <c r="C103" s="1"/>
      <c r="D103" s="1"/>
    </row>
    <row r="104" spans="1:4" x14ac:dyDescent="0.35">
      <c r="A104" s="1"/>
      <c r="B104" s="1"/>
      <c r="C104" s="1"/>
      <c r="D104" s="1"/>
    </row>
    <row r="105" spans="1:4" x14ac:dyDescent="0.35">
      <c r="A105" s="1"/>
      <c r="B105" s="1"/>
      <c r="C105" s="1"/>
      <c r="D105" s="1"/>
    </row>
    <row r="106" spans="1:4" x14ac:dyDescent="0.35">
      <c r="A106" s="1"/>
      <c r="B106" s="1"/>
      <c r="C106" s="1"/>
      <c r="D106" s="1"/>
    </row>
    <row r="107" spans="1:4" x14ac:dyDescent="0.35">
      <c r="A107" s="1"/>
      <c r="B107" s="1"/>
      <c r="C107" s="1"/>
      <c r="D107" s="1"/>
    </row>
    <row r="108" spans="1:4" x14ac:dyDescent="0.35">
      <c r="A108" s="1"/>
      <c r="B108" s="1"/>
      <c r="C108" s="1"/>
      <c r="D108" s="1"/>
    </row>
    <row r="109" spans="1:4" x14ac:dyDescent="0.35">
      <c r="A109" s="1"/>
      <c r="B109" s="1"/>
      <c r="C109" s="1"/>
      <c r="D109" s="1"/>
    </row>
    <row r="110" spans="1:4" x14ac:dyDescent="0.35">
      <c r="A110" s="1"/>
      <c r="B110" s="1"/>
      <c r="C110" s="1"/>
      <c r="D110" s="1"/>
    </row>
    <row r="111" spans="1:4" x14ac:dyDescent="0.35">
      <c r="A111" s="1"/>
      <c r="B111" s="1"/>
      <c r="C111" s="1"/>
      <c r="D111" s="1"/>
    </row>
    <row r="112" spans="1:4" x14ac:dyDescent="0.35">
      <c r="A112" s="1"/>
      <c r="B112" s="1"/>
      <c r="C112" s="1"/>
      <c r="D112" s="1"/>
    </row>
    <row r="113" spans="1:4" x14ac:dyDescent="0.35">
      <c r="A113" s="1"/>
      <c r="B113" s="1"/>
      <c r="C113" s="1"/>
      <c r="D113" s="1"/>
    </row>
    <row r="114" spans="1:4" x14ac:dyDescent="0.35">
      <c r="A114" s="1"/>
      <c r="B114" s="1"/>
      <c r="C114" s="1"/>
      <c r="D114" s="1"/>
    </row>
    <row r="115" spans="1:4" x14ac:dyDescent="0.35">
      <c r="A115" s="1"/>
      <c r="B115" s="1"/>
      <c r="C115" s="1"/>
      <c r="D115" s="1"/>
    </row>
    <row r="116" spans="1:4" x14ac:dyDescent="0.35">
      <c r="A116" s="1"/>
      <c r="B116" s="1"/>
      <c r="C116" s="1"/>
      <c r="D116" s="1"/>
    </row>
    <row r="117" spans="1:4" x14ac:dyDescent="0.35">
      <c r="A117" s="1"/>
      <c r="B117" s="1"/>
      <c r="C117" s="1"/>
      <c r="D117" s="1"/>
    </row>
    <row r="118" spans="1:4" x14ac:dyDescent="0.35">
      <c r="A118" s="1"/>
      <c r="B118" s="1"/>
      <c r="C118" s="1"/>
      <c r="D118" s="1"/>
    </row>
    <row r="119" spans="1:4" x14ac:dyDescent="0.35">
      <c r="A119" s="1"/>
      <c r="B119" s="1"/>
      <c r="C119" s="1"/>
      <c r="D119" s="1"/>
    </row>
    <row r="120" spans="1:4" x14ac:dyDescent="0.35">
      <c r="A120" s="1"/>
      <c r="B120" s="1"/>
      <c r="C120" s="1"/>
      <c r="D120" s="1"/>
    </row>
    <row r="121" spans="1:4" x14ac:dyDescent="0.35">
      <c r="A121" s="1"/>
      <c r="B121" s="1"/>
      <c r="C121" s="1"/>
      <c r="D121" s="1"/>
    </row>
    <row r="122" spans="1:4" x14ac:dyDescent="0.35">
      <c r="A122" s="1"/>
      <c r="B122" s="1"/>
      <c r="C122" s="1"/>
      <c r="D122" s="1"/>
    </row>
    <row r="123" spans="1:4" x14ac:dyDescent="0.35">
      <c r="A123" s="1"/>
      <c r="B123" s="1"/>
      <c r="C123" s="1"/>
      <c r="D123" s="1"/>
    </row>
    <row r="124" spans="1:4" x14ac:dyDescent="0.35">
      <c r="A124" s="1"/>
      <c r="B124" s="1"/>
      <c r="C124" s="1"/>
      <c r="D124" s="1"/>
    </row>
    <row r="125" spans="1:4" x14ac:dyDescent="0.35">
      <c r="A125" s="1"/>
      <c r="B125" s="1"/>
      <c r="C125" s="1"/>
      <c r="D125" s="1"/>
    </row>
    <row r="126" spans="1:4" x14ac:dyDescent="0.35">
      <c r="A126" s="1"/>
      <c r="B126" s="1"/>
      <c r="C126" s="1"/>
      <c r="D126" s="1"/>
    </row>
    <row r="127" spans="1:4" x14ac:dyDescent="0.35">
      <c r="A127" s="1"/>
      <c r="B127" s="1"/>
      <c r="C127" s="1"/>
      <c r="D127" s="1"/>
    </row>
    <row r="128" spans="1:4" x14ac:dyDescent="0.35">
      <c r="A128" s="1"/>
      <c r="B128" s="1"/>
      <c r="C128" s="1"/>
      <c r="D128" s="1"/>
    </row>
    <row r="129" spans="1:4" x14ac:dyDescent="0.35">
      <c r="A129" s="1"/>
      <c r="B129" s="1"/>
      <c r="C129" s="1"/>
      <c r="D129" s="1"/>
    </row>
    <row r="130" spans="1:4" x14ac:dyDescent="0.35">
      <c r="A130" s="1"/>
      <c r="B130" s="1"/>
      <c r="C130" s="1"/>
      <c r="D130" s="1"/>
    </row>
    <row r="131" spans="1:4" x14ac:dyDescent="0.35">
      <c r="A131" s="1"/>
      <c r="B131" s="1"/>
      <c r="C131" s="1"/>
      <c r="D131" s="1"/>
    </row>
    <row r="132" spans="1:4" x14ac:dyDescent="0.35">
      <c r="A132" s="1"/>
      <c r="B132" s="1"/>
      <c r="C132" s="1"/>
      <c r="D132" s="1"/>
    </row>
    <row r="133" spans="1:4" x14ac:dyDescent="0.35">
      <c r="A133" s="1"/>
      <c r="B133" s="1"/>
      <c r="C133" s="1"/>
      <c r="D133" s="1"/>
    </row>
    <row r="134" spans="1:4" x14ac:dyDescent="0.35">
      <c r="A134" s="1"/>
      <c r="B134" s="1"/>
      <c r="C134" s="1"/>
      <c r="D134" s="1"/>
    </row>
    <row r="135" spans="1:4" x14ac:dyDescent="0.35">
      <c r="A135" s="1"/>
      <c r="B135" s="1"/>
      <c r="C135" s="1"/>
      <c r="D135" s="1"/>
    </row>
    <row r="136" spans="1:4" x14ac:dyDescent="0.35">
      <c r="A136" s="1"/>
      <c r="B136" s="1"/>
      <c r="C136" s="1"/>
      <c r="D136" s="1"/>
    </row>
    <row r="137" spans="1:4" x14ac:dyDescent="0.35">
      <c r="A137" s="1"/>
      <c r="B137" s="1"/>
      <c r="C137" s="1"/>
      <c r="D137" s="1"/>
    </row>
    <row r="138" spans="1:4" x14ac:dyDescent="0.35">
      <c r="A138" s="1"/>
      <c r="B138" s="1"/>
      <c r="C138" s="1"/>
      <c r="D138" s="1"/>
    </row>
    <row r="139" spans="1:4" x14ac:dyDescent="0.35">
      <c r="A139" s="1"/>
      <c r="B139" s="1"/>
      <c r="C139" s="1"/>
      <c r="D139" s="1"/>
    </row>
    <row r="140" spans="1:4" x14ac:dyDescent="0.35">
      <c r="A140" s="1"/>
      <c r="B140" s="1"/>
      <c r="C140" s="1"/>
      <c r="D140" s="1"/>
    </row>
    <row r="141" spans="1:4" x14ac:dyDescent="0.35">
      <c r="A141" s="1"/>
      <c r="B141" s="1"/>
      <c r="C141" s="1"/>
      <c r="D141" s="1"/>
    </row>
    <row r="142" spans="1:4" x14ac:dyDescent="0.35">
      <c r="A142" s="1"/>
      <c r="B142" s="1"/>
      <c r="C142" s="1"/>
      <c r="D142" s="1"/>
    </row>
    <row r="143" spans="1:4" x14ac:dyDescent="0.35">
      <c r="A143" s="1"/>
      <c r="B143" s="1"/>
      <c r="C143" s="1"/>
      <c r="D143" s="1"/>
    </row>
    <row r="144" spans="1:4" x14ac:dyDescent="0.35">
      <c r="A144" s="1"/>
      <c r="B144" s="1"/>
      <c r="C144" s="1"/>
      <c r="D144" s="1"/>
    </row>
    <row r="145" spans="1:4" x14ac:dyDescent="0.35">
      <c r="A145" s="1"/>
      <c r="B145" s="1"/>
      <c r="C145" s="1"/>
      <c r="D145" s="1"/>
    </row>
    <row r="146" spans="1:4" x14ac:dyDescent="0.35">
      <c r="A146" s="1"/>
      <c r="B146" s="1"/>
      <c r="C146" s="1"/>
      <c r="D146" s="1"/>
    </row>
    <row r="147" spans="1:4" x14ac:dyDescent="0.35">
      <c r="A147" s="1"/>
      <c r="B147" s="1"/>
      <c r="C147" s="1"/>
      <c r="D147" s="1"/>
    </row>
    <row r="148" spans="1:4" x14ac:dyDescent="0.35">
      <c r="A148" s="1"/>
      <c r="B148" s="1"/>
      <c r="C148" s="1"/>
      <c r="D148" s="1"/>
    </row>
    <row r="149" spans="1:4" x14ac:dyDescent="0.35">
      <c r="A149" s="1"/>
      <c r="B149" s="1"/>
      <c r="C149" s="1"/>
      <c r="D149" s="1"/>
    </row>
    <row r="150" spans="1:4" x14ac:dyDescent="0.35">
      <c r="A150" s="1"/>
      <c r="B150" s="1"/>
      <c r="C150" s="1"/>
      <c r="D150" s="1"/>
    </row>
    <row r="151" spans="1:4" x14ac:dyDescent="0.35">
      <c r="A151" s="1"/>
      <c r="B151" s="1"/>
      <c r="C151" s="1"/>
      <c r="D151" s="1"/>
    </row>
    <row r="152" spans="1:4" x14ac:dyDescent="0.35">
      <c r="A152" s="1"/>
      <c r="B152" s="1"/>
      <c r="C152" s="1"/>
      <c r="D152" s="1"/>
    </row>
    <row r="153" spans="1:4" x14ac:dyDescent="0.35">
      <c r="A153" s="1"/>
      <c r="B153" s="1"/>
      <c r="C153" s="1"/>
      <c r="D153" s="1"/>
    </row>
    <row r="154" spans="1:4" x14ac:dyDescent="0.35">
      <c r="A154" s="1"/>
      <c r="B154" s="1"/>
      <c r="C154" s="1"/>
      <c r="D154" s="1"/>
    </row>
    <row r="155" spans="1:4" x14ac:dyDescent="0.35">
      <c r="A155" s="1"/>
      <c r="B155" s="1"/>
      <c r="C155" s="1"/>
      <c r="D155" s="1"/>
    </row>
    <row r="156" spans="1:4" x14ac:dyDescent="0.35">
      <c r="A156" s="1"/>
      <c r="B156" s="1"/>
      <c r="C156" s="1"/>
      <c r="D156" s="1"/>
    </row>
    <row r="157" spans="1:4" x14ac:dyDescent="0.35">
      <c r="A157" s="1"/>
      <c r="B157" s="1"/>
      <c r="C157" s="1"/>
      <c r="D157" s="1"/>
    </row>
    <row r="158" spans="1:4" x14ac:dyDescent="0.35">
      <c r="A158" s="1"/>
      <c r="B158" s="1"/>
      <c r="C158" s="1"/>
      <c r="D158" s="1"/>
    </row>
    <row r="159" spans="1:4" x14ac:dyDescent="0.35">
      <c r="A159" s="1"/>
      <c r="B159" s="1"/>
      <c r="C159" s="1"/>
      <c r="D159" s="1"/>
    </row>
    <row r="160" spans="1:4" x14ac:dyDescent="0.35">
      <c r="A160" s="1"/>
      <c r="B160" s="1"/>
      <c r="C160" s="1"/>
      <c r="D160" s="1"/>
    </row>
    <row r="161" spans="1:4" x14ac:dyDescent="0.35">
      <c r="A161" s="1"/>
      <c r="B161" s="1"/>
      <c r="C161" s="1"/>
      <c r="D161" s="1"/>
    </row>
    <row r="162" spans="1:4" x14ac:dyDescent="0.35">
      <c r="A162" s="1"/>
      <c r="B162" s="1"/>
      <c r="C162" s="1"/>
      <c r="D162" s="1"/>
    </row>
    <row r="163" spans="1:4" x14ac:dyDescent="0.35">
      <c r="A163" s="1"/>
      <c r="B163" s="1"/>
      <c r="C163" s="1"/>
      <c r="D163" s="1"/>
    </row>
    <row r="164" spans="1:4" x14ac:dyDescent="0.35">
      <c r="A164" s="1"/>
      <c r="B164" s="1"/>
      <c r="C164" s="1"/>
    </row>
    <row r="165" spans="1:4" x14ac:dyDescent="0.35">
      <c r="A165" s="1"/>
      <c r="B165" s="1"/>
      <c r="C165" s="1"/>
    </row>
    <row r="166" spans="1:4" x14ac:dyDescent="0.35">
      <c r="A166" s="1"/>
      <c r="B166" s="1"/>
      <c r="C166" s="1"/>
    </row>
    <row r="167" spans="1:4" x14ac:dyDescent="0.35">
      <c r="A167" s="1"/>
      <c r="B167" s="1"/>
      <c r="C167" s="1"/>
    </row>
    <row r="168" spans="1:4" x14ac:dyDescent="0.35">
      <c r="A168" s="1"/>
      <c r="B168" s="1"/>
      <c r="C168" s="1"/>
    </row>
    <row r="169" spans="1:4" x14ac:dyDescent="0.35">
      <c r="A169" s="1"/>
      <c r="B169" s="1"/>
      <c r="C169" s="1"/>
    </row>
    <row r="170" spans="1:4" x14ac:dyDescent="0.35">
      <c r="A170" s="1"/>
      <c r="B170" s="1"/>
      <c r="C170" s="1"/>
    </row>
    <row r="171" spans="1:4" x14ac:dyDescent="0.35">
      <c r="A171" s="1"/>
      <c r="B171" s="1"/>
      <c r="C171" s="1"/>
    </row>
    <row r="172" spans="1:4" x14ac:dyDescent="0.35">
      <c r="A172" s="1"/>
      <c r="B172" s="1"/>
      <c r="C172" s="1"/>
    </row>
    <row r="173" spans="1:4" x14ac:dyDescent="0.35">
      <c r="A173" s="1"/>
      <c r="B173" s="1"/>
      <c r="C173" s="1"/>
    </row>
    <row r="174" spans="1:4" x14ac:dyDescent="0.35">
      <c r="A174" s="1"/>
      <c r="B174" s="1"/>
      <c r="C174" s="1"/>
    </row>
    <row r="175" spans="1:4" x14ac:dyDescent="0.35">
      <c r="A175" s="1"/>
      <c r="B175" s="1"/>
      <c r="C175" s="1"/>
    </row>
    <row r="176" spans="1:4" x14ac:dyDescent="0.35">
      <c r="A176" s="1"/>
      <c r="B176" s="1"/>
      <c r="C176" s="1"/>
    </row>
    <row r="177" spans="1:3" x14ac:dyDescent="0.35">
      <c r="A177" s="1"/>
      <c r="B177" s="1"/>
      <c r="C177" s="1"/>
    </row>
    <row r="178" spans="1:3" x14ac:dyDescent="0.35">
      <c r="A178" s="1"/>
      <c r="B178" s="1"/>
      <c r="C178" s="1"/>
    </row>
    <row r="179" spans="1:3" x14ac:dyDescent="0.35">
      <c r="A179" s="1"/>
      <c r="B179" s="1"/>
      <c r="C179" s="1"/>
    </row>
    <row r="180" spans="1:3" x14ac:dyDescent="0.35">
      <c r="A180" s="1"/>
      <c r="B180" s="1"/>
      <c r="C180" s="1"/>
    </row>
    <row r="181" spans="1:3" x14ac:dyDescent="0.35">
      <c r="A181" s="1"/>
      <c r="B181" s="1"/>
      <c r="C181" s="1"/>
    </row>
    <row r="182" spans="1:3" x14ac:dyDescent="0.35">
      <c r="A182" s="1"/>
      <c r="B182" s="1"/>
      <c r="C182" s="1"/>
    </row>
    <row r="183" spans="1:3" x14ac:dyDescent="0.35">
      <c r="A183" s="1"/>
      <c r="B183" s="1"/>
      <c r="C183" s="1"/>
    </row>
    <row r="184" spans="1:3" x14ac:dyDescent="0.35">
      <c r="A184" s="1"/>
      <c r="B184" s="1"/>
      <c r="C184" s="1"/>
    </row>
    <row r="185" spans="1:3" x14ac:dyDescent="0.35">
      <c r="A185" s="1"/>
      <c r="B185" s="1"/>
      <c r="C185" s="1"/>
    </row>
    <row r="186" spans="1:3" x14ac:dyDescent="0.35">
      <c r="A186" s="1"/>
      <c r="B186" s="1"/>
      <c r="C186" s="1"/>
    </row>
    <row r="187" spans="1:3" x14ac:dyDescent="0.35">
      <c r="A187" s="1"/>
      <c r="B187" s="1"/>
      <c r="C187" s="1"/>
    </row>
    <row r="188" spans="1:3" x14ac:dyDescent="0.35">
      <c r="A188" s="1"/>
      <c r="B188" s="1"/>
      <c r="C188" s="1"/>
    </row>
    <row r="189" spans="1:3" x14ac:dyDescent="0.35">
      <c r="A189" s="1"/>
      <c r="B189" s="1"/>
      <c r="C189" s="1"/>
    </row>
    <row r="190" spans="1:3" x14ac:dyDescent="0.35">
      <c r="A190" s="1"/>
      <c r="B190" s="1"/>
      <c r="C190" s="1"/>
    </row>
    <row r="191" spans="1:3" x14ac:dyDescent="0.35">
      <c r="A191" s="1"/>
      <c r="B191" s="1"/>
      <c r="C191" s="1"/>
    </row>
    <row r="192" spans="1:3" x14ac:dyDescent="0.35">
      <c r="A192" s="1"/>
      <c r="B192" s="1"/>
      <c r="C192" s="1"/>
    </row>
    <row r="193" spans="1:3" x14ac:dyDescent="0.35">
      <c r="A193" s="1"/>
      <c r="B193" s="1"/>
      <c r="C193" s="1"/>
    </row>
    <row r="194" spans="1:3" x14ac:dyDescent="0.35">
      <c r="A194" s="1"/>
      <c r="B194" s="1"/>
      <c r="C194" s="1"/>
    </row>
    <row r="195" spans="1:3" x14ac:dyDescent="0.35">
      <c r="A195" s="1"/>
      <c r="B195" s="1"/>
      <c r="C195" s="1"/>
    </row>
    <row r="196" spans="1:3" x14ac:dyDescent="0.35">
      <c r="A196" s="1"/>
      <c r="B196" s="1"/>
      <c r="C196" s="1"/>
    </row>
    <row r="197" spans="1:3" x14ac:dyDescent="0.35">
      <c r="A197" s="1"/>
      <c r="B197" s="1"/>
      <c r="C197" s="1"/>
    </row>
    <row r="198" spans="1:3" x14ac:dyDescent="0.35">
      <c r="A198" s="1"/>
      <c r="B198" s="1"/>
      <c r="C198" s="1"/>
    </row>
    <row r="199" spans="1:3" x14ac:dyDescent="0.35">
      <c r="A199" s="1"/>
      <c r="B199" s="1"/>
      <c r="C199" s="1"/>
    </row>
    <row r="200" spans="1:3" x14ac:dyDescent="0.35">
      <c r="A200" s="1"/>
      <c r="B200" s="1"/>
      <c r="C200" s="1"/>
    </row>
    <row r="201" spans="1:3" x14ac:dyDescent="0.35">
      <c r="A201" s="1"/>
      <c r="B201" s="1"/>
      <c r="C201" s="1"/>
    </row>
    <row r="202" spans="1:3" x14ac:dyDescent="0.35">
      <c r="A202" s="1"/>
      <c r="B202" s="1"/>
      <c r="C202" s="1"/>
    </row>
    <row r="203" spans="1:3" x14ac:dyDescent="0.35">
      <c r="A203" s="1"/>
      <c r="B203" s="1"/>
      <c r="C203" s="1"/>
    </row>
    <row r="204" spans="1:3" x14ac:dyDescent="0.35">
      <c r="A204" s="1"/>
      <c r="B204" s="1"/>
      <c r="C204" s="1"/>
    </row>
    <row r="205" spans="1:3" x14ac:dyDescent="0.35">
      <c r="A205" s="1"/>
      <c r="B205" s="1"/>
      <c r="C205" s="1"/>
    </row>
    <row r="206" spans="1:3" x14ac:dyDescent="0.35">
      <c r="A206" s="1"/>
      <c r="B206" s="1"/>
      <c r="C206" s="1"/>
    </row>
    <row r="207" spans="1:3" x14ac:dyDescent="0.35">
      <c r="A207" s="1"/>
      <c r="B207" s="1"/>
      <c r="C207" s="1"/>
    </row>
    <row r="208" spans="1:3" x14ac:dyDescent="0.35">
      <c r="A208" s="1"/>
      <c r="B208" s="1"/>
      <c r="C208" s="1"/>
    </row>
    <row r="209" spans="1:3" x14ac:dyDescent="0.35">
      <c r="A209" s="1"/>
      <c r="B209" s="1"/>
      <c r="C209" s="1"/>
    </row>
    <row r="210" spans="1:3" x14ac:dyDescent="0.35">
      <c r="A210" s="1"/>
      <c r="B210" s="1"/>
      <c r="C210" s="1"/>
    </row>
    <row r="211" spans="1:3" x14ac:dyDescent="0.35">
      <c r="A211" s="1"/>
      <c r="B211" s="1"/>
      <c r="C211" s="1"/>
    </row>
    <row r="212" spans="1:3" x14ac:dyDescent="0.35">
      <c r="A212" s="1"/>
      <c r="B212" s="1"/>
      <c r="C212" s="1"/>
    </row>
    <row r="213" spans="1:3" x14ac:dyDescent="0.35">
      <c r="A213" s="1"/>
      <c r="B213" s="1"/>
      <c r="C213" s="1"/>
    </row>
    <row r="214" spans="1:3" x14ac:dyDescent="0.35">
      <c r="A214" s="1"/>
      <c r="B214" s="1"/>
      <c r="C214" s="1"/>
    </row>
    <row r="215" spans="1:3" x14ac:dyDescent="0.35">
      <c r="A215" s="1"/>
      <c r="B215" s="1"/>
      <c r="C215" s="1"/>
    </row>
    <row r="216" spans="1:3" x14ac:dyDescent="0.35">
      <c r="A216" s="1"/>
      <c r="B216" s="1"/>
      <c r="C216" s="1"/>
    </row>
    <row r="217" spans="1:3" x14ac:dyDescent="0.35">
      <c r="A217" s="1"/>
      <c r="B217" s="1"/>
      <c r="C217" s="1"/>
    </row>
    <row r="218" spans="1:3" x14ac:dyDescent="0.35">
      <c r="A218" s="1"/>
      <c r="B218" s="1"/>
      <c r="C218" s="1"/>
    </row>
    <row r="219" spans="1:3" x14ac:dyDescent="0.35">
      <c r="A219" s="1"/>
      <c r="B219" s="1"/>
      <c r="C219" s="1"/>
    </row>
    <row r="220" spans="1:3" x14ac:dyDescent="0.35">
      <c r="A220" s="1"/>
      <c r="B220" s="1"/>
      <c r="C220" s="1"/>
    </row>
    <row r="221" spans="1:3" x14ac:dyDescent="0.35">
      <c r="A221" s="1"/>
      <c r="B221" s="1"/>
      <c r="C221" s="1"/>
    </row>
    <row r="222" spans="1:3" x14ac:dyDescent="0.35">
      <c r="A222" s="1"/>
      <c r="B222" s="1"/>
      <c r="C222" s="1"/>
    </row>
    <row r="223" spans="1:3" x14ac:dyDescent="0.35">
      <c r="A223" s="1"/>
      <c r="B223" s="1"/>
      <c r="C223" s="1"/>
    </row>
    <row r="224" spans="1:3" x14ac:dyDescent="0.35">
      <c r="A224" s="1"/>
      <c r="B224" s="1"/>
      <c r="C224" s="1"/>
    </row>
    <row r="225" spans="1:3" x14ac:dyDescent="0.35">
      <c r="A225" s="1"/>
      <c r="B225" s="1"/>
      <c r="C225" s="1"/>
    </row>
    <row r="226" spans="1:3" x14ac:dyDescent="0.35">
      <c r="A226" s="1"/>
      <c r="B226" s="1"/>
      <c r="C226" s="1"/>
    </row>
    <row r="227" spans="1:3" x14ac:dyDescent="0.35">
      <c r="A227" s="1"/>
      <c r="B227" s="1"/>
      <c r="C227" s="1"/>
    </row>
    <row r="228" spans="1:3" x14ac:dyDescent="0.35">
      <c r="A228" s="1"/>
      <c r="B228" s="1"/>
      <c r="C228" s="1"/>
    </row>
    <row r="229" spans="1:3" x14ac:dyDescent="0.35">
      <c r="A229" s="1"/>
      <c r="B229" s="1"/>
      <c r="C229" s="1"/>
    </row>
    <row r="230" spans="1:3" x14ac:dyDescent="0.35">
      <c r="A230" s="1"/>
      <c r="B230" s="1"/>
      <c r="C230" s="1"/>
    </row>
    <row r="231" spans="1:3" x14ac:dyDescent="0.35">
      <c r="A231" s="1"/>
      <c r="B231" s="1"/>
      <c r="C231" s="1"/>
    </row>
    <row r="232" spans="1:3" x14ac:dyDescent="0.35">
      <c r="A232" s="1"/>
      <c r="B232" s="1"/>
      <c r="C232" s="1"/>
    </row>
    <row r="233" spans="1:3" x14ac:dyDescent="0.35">
      <c r="A233" s="1"/>
      <c r="B233" s="1"/>
      <c r="C233" s="1"/>
    </row>
    <row r="234" spans="1:3" x14ac:dyDescent="0.35">
      <c r="A234" s="1"/>
      <c r="B234" s="1"/>
      <c r="C234" s="1"/>
    </row>
    <row r="235" spans="1:3" x14ac:dyDescent="0.35">
      <c r="A235" s="1"/>
      <c r="B235" s="1"/>
      <c r="C235" s="1"/>
    </row>
    <row r="236" spans="1:3" x14ac:dyDescent="0.35">
      <c r="A236" s="1"/>
      <c r="B236" s="1"/>
      <c r="C236" s="1"/>
    </row>
    <row r="237" spans="1:3" x14ac:dyDescent="0.35">
      <c r="A237" s="1"/>
      <c r="B237" s="1"/>
      <c r="C237" s="1"/>
    </row>
    <row r="238" spans="1:3" x14ac:dyDescent="0.35">
      <c r="A238" s="1"/>
      <c r="B238" s="1"/>
      <c r="C238" s="1"/>
    </row>
    <row r="239" spans="1:3" x14ac:dyDescent="0.35">
      <c r="A239" s="1"/>
      <c r="B239" s="1"/>
      <c r="C239" s="1"/>
    </row>
    <row r="240" spans="1:3" x14ac:dyDescent="0.35">
      <c r="A240" s="1"/>
      <c r="B240" s="1"/>
      <c r="C240" s="1"/>
    </row>
    <row r="241" spans="1:3" x14ac:dyDescent="0.35">
      <c r="A241" s="1"/>
      <c r="B241" s="1"/>
      <c r="C241" s="1"/>
    </row>
    <row r="242" spans="1:3" x14ac:dyDescent="0.35">
      <c r="A242" s="1"/>
      <c r="B242" s="1"/>
      <c r="C242" s="1"/>
    </row>
    <row r="243" spans="1:3" x14ac:dyDescent="0.35">
      <c r="A243" s="1"/>
      <c r="B243" s="1"/>
      <c r="C243" s="1"/>
    </row>
    <row r="244" spans="1:3" x14ac:dyDescent="0.35">
      <c r="A244" s="1"/>
      <c r="B244" s="1"/>
      <c r="C244" s="1"/>
    </row>
    <row r="245" spans="1:3" x14ac:dyDescent="0.35">
      <c r="A245" s="1"/>
      <c r="B245" s="1"/>
    </row>
    <row r="246" spans="1:3" x14ac:dyDescent="0.35">
      <c r="A246" s="1"/>
      <c r="B246" s="1"/>
    </row>
    <row r="247" spans="1:3" x14ac:dyDescent="0.35">
      <c r="A247" s="1"/>
      <c r="B247" s="1"/>
    </row>
    <row r="248" spans="1:3" x14ac:dyDescent="0.35">
      <c r="A248" s="1"/>
      <c r="B248" s="1"/>
    </row>
    <row r="249" spans="1:3" x14ac:dyDescent="0.35">
      <c r="A249" s="1"/>
      <c r="B249" s="1"/>
    </row>
    <row r="250" spans="1:3" x14ac:dyDescent="0.35">
      <c r="A250" s="1"/>
      <c r="B250" s="1"/>
    </row>
    <row r="251" spans="1:3" x14ac:dyDescent="0.35">
      <c r="A251" s="1"/>
      <c r="B251" s="1"/>
    </row>
    <row r="252" spans="1:3" x14ac:dyDescent="0.35">
      <c r="A252" s="1"/>
      <c r="B252" s="1"/>
    </row>
    <row r="253" spans="1:3" x14ac:dyDescent="0.35">
      <c r="A253" s="1"/>
      <c r="B253" s="1"/>
    </row>
    <row r="254" spans="1:3" x14ac:dyDescent="0.35">
      <c r="A254" s="1"/>
      <c r="B254" s="1"/>
    </row>
    <row r="255" spans="1:3" x14ac:dyDescent="0.35">
      <c r="A255" s="1"/>
      <c r="B255" s="1"/>
    </row>
    <row r="256" spans="1:3" x14ac:dyDescent="0.35">
      <c r="A256" s="1"/>
      <c r="B256" s="1"/>
    </row>
    <row r="257" spans="1:2" x14ac:dyDescent="0.35">
      <c r="A257" s="1"/>
      <c r="B257" s="1"/>
    </row>
    <row r="258" spans="1:2" x14ac:dyDescent="0.35">
      <c r="A258" s="1"/>
      <c r="B258" s="1"/>
    </row>
    <row r="259" spans="1:2" x14ac:dyDescent="0.35">
      <c r="A259" s="1"/>
      <c r="B259" s="1"/>
    </row>
    <row r="260" spans="1:2" x14ac:dyDescent="0.35">
      <c r="A260" s="1"/>
      <c r="B260" s="1"/>
    </row>
    <row r="261" spans="1:2" x14ac:dyDescent="0.35">
      <c r="A261" s="1"/>
      <c r="B261" s="1"/>
    </row>
    <row r="262" spans="1:2" x14ac:dyDescent="0.35">
      <c r="A262" s="1"/>
      <c r="B262" s="1"/>
    </row>
    <row r="263" spans="1:2" x14ac:dyDescent="0.35">
      <c r="A263" s="1"/>
      <c r="B263" s="1"/>
    </row>
    <row r="264" spans="1:2" x14ac:dyDescent="0.35">
      <c r="A264" s="1"/>
      <c r="B264" s="1"/>
    </row>
    <row r="265" spans="1:2" x14ac:dyDescent="0.35">
      <c r="A265" s="1"/>
      <c r="B265" s="1"/>
    </row>
    <row r="266" spans="1:2" x14ac:dyDescent="0.35">
      <c r="A266" s="1"/>
      <c r="B266" s="1"/>
    </row>
    <row r="267" spans="1:2" x14ac:dyDescent="0.35">
      <c r="A267" s="1"/>
      <c r="B267" s="1"/>
    </row>
    <row r="268" spans="1:2" x14ac:dyDescent="0.35">
      <c r="A268" s="1"/>
      <c r="B268" s="1"/>
    </row>
    <row r="269" spans="1:2" x14ac:dyDescent="0.35">
      <c r="A269" s="1"/>
      <c r="B269" s="1"/>
    </row>
    <row r="270" spans="1:2" x14ac:dyDescent="0.35">
      <c r="A270" s="1"/>
      <c r="B270" s="1"/>
    </row>
    <row r="271" spans="1:2" x14ac:dyDescent="0.35">
      <c r="A271" s="1"/>
      <c r="B271" s="1"/>
    </row>
    <row r="272" spans="1:2" x14ac:dyDescent="0.35">
      <c r="A272" s="1"/>
      <c r="B272" s="1"/>
    </row>
    <row r="273" spans="1:2" x14ac:dyDescent="0.35">
      <c r="A273" s="1"/>
      <c r="B273" s="1"/>
    </row>
    <row r="274" spans="1:2" x14ac:dyDescent="0.35">
      <c r="A274" s="1"/>
      <c r="B274" s="1"/>
    </row>
    <row r="275" spans="1:2" x14ac:dyDescent="0.35">
      <c r="A275" s="1"/>
      <c r="B275" s="1"/>
    </row>
    <row r="276" spans="1:2" x14ac:dyDescent="0.35">
      <c r="A276" s="1"/>
      <c r="B276" s="1"/>
    </row>
    <row r="277" spans="1:2" x14ac:dyDescent="0.35">
      <c r="A277" s="1"/>
      <c r="B277" s="1"/>
    </row>
    <row r="278" spans="1:2" x14ac:dyDescent="0.35">
      <c r="A278" s="1"/>
      <c r="B278" s="1"/>
    </row>
    <row r="279" spans="1:2" x14ac:dyDescent="0.35">
      <c r="A279" s="1"/>
      <c r="B279" s="1"/>
    </row>
    <row r="280" spans="1:2" x14ac:dyDescent="0.35">
      <c r="A280" s="1"/>
      <c r="B280" s="1"/>
    </row>
    <row r="281" spans="1:2" x14ac:dyDescent="0.35">
      <c r="A281" s="1"/>
      <c r="B281" s="1"/>
    </row>
    <row r="282" spans="1:2" x14ac:dyDescent="0.35">
      <c r="A282" s="1"/>
      <c r="B282" s="1"/>
    </row>
    <row r="283" spans="1:2" x14ac:dyDescent="0.35">
      <c r="A283" s="1"/>
      <c r="B283" s="1"/>
    </row>
    <row r="284" spans="1:2" x14ac:dyDescent="0.35">
      <c r="A284" s="1"/>
      <c r="B284" s="1"/>
    </row>
    <row r="285" spans="1:2" x14ac:dyDescent="0.35">
      <c r="A285" s="1"/>
      <c r="B285" s="1"/>
    </row>
    <row r="286" spans="1:2" x14ac:dyDescent="0.35">
      <c r="A286" s="1"/>
      <c r="B286" s="1"/>
    </row>
    <row r="287" spans="1:2" x14ac:dyDescent="0.35">
      <c r="A287" s="1"/>
      <c r="B287" s="1"/>
    </row>
    <row r="288" spans="1:2" x14ac:dyDescent="0.35">
      <c r="A288" s="1"/>
      <c r="B288" s="1"/>
    </row>
    <row r="289" spans="1:2" x14ac:dyDescent="0.35">
      <c r="A289" s="1"/>
      <c r="B289" s="1"/>
    </row>
    <row r="290" spans="1:2" x14ac:dyDescent="0.35">
      <c r="A290" s="1"/>
      <c r="B290" s="1"/>
    </row>
    <row r="291" spans="1:2" x14ac:dyDescent="0.35">
      <c r="A291" s="1"/>
      <c r="B291" s="1"/>
    </row>
    <row r="292" spans="1:2" x14ac:dyDescent="0.35">
      <c r="A292" s="1"/>
      <c r="B292" s="1"/>
    </row>
    <row r="293" spans="1:2" x14ac:dyDescent="0.35">
      <c r="A293" s="1"/>
      <c r="B293" s="1"/>
    </row>
    <row r="294" spans="1:2" x14ac:dyDescent="0.35">
      <c r="A294" s="1"/>
      <c r="B294" s="1"/>
    </row>
    <row r="295" spans="1:2" x14ac:dyDescent="0.35">
      <c r="A295" s="1"/>
      <c r="B295" s="1"/>
    </row>
    <row r="296" spans="1:2" x14ac:dyDescent="0.35">
      <c r="A296" s="1"/>
      <c r="B296" s="1"/>
    </row>
    <row r="297" spans="1:2" x14ac:dyDescent="0.35">
      <c r="A297" s="1"/>
      <c r="B297" s="1"/>
    </row>
    <row r="298" spans="1:2" x14ac:dyDescent="0.35">
      <c r="A298" s="1"/>
      <c r="B298" s="1"/>
    </row>
    <row r="299" spans="1:2" x14ac:dyDescent="0.35">
      <c r="A299" s="1"/>
      <c r="B299" s="1"/>
    </row>
    <row r="300" spans="1:2" x14ac:dyDescent="0.35">
      <c r="A300" s="1"/>
      <c r="B300" s="1"/>
    </row>
    <row r="301" spans="1:2" x14ac:dyDescent="0.35">
      <c r="A301" s="1"/>
      <c r="B301" s="1"/>
    </row>
    <row r="302" spans="1:2" x14ac:dyDescent="0.35">
      <c r="A302" s="1"/>
      <c r="B302" s="1"/>
    </row>
    <row r="303" spans="1:2" x14ac:dyDescent="0.35">
      <c r="A303" s="1"/>
      <c r="B303" s="1"/>
    </row>
    <row r="304" spans="1:2" x14ac:dyDescent="0.35">
      <c r="A304" s="1"/>
      <c r="B304" s="1"/>
    </row>
    <row r="305" spans="1:2" x14ac:dyDescent="0.35">
      <c r="A305" s="1"/>
      <c r="B305" s="1"/>
    </row>
    <row r="306" spans="1:2" x14ac:dyDescent="0.35">
      <c r="A306" s="1"/>
      <c r="B306" s="1"/>
    </row>
    <row r="307" spans="1:2" x14ac:dyDescent="0.35">
      <c r="A307" s="1"/>
      <c r="B307" s="1"/>
    </row>
    <row r="308" spans="1:2" x14ac:dyDescent="0.35">
      <c r="A308" s="1"/>
      <c r="B308" s="1"/>
    </row>
    <row r="309" spans="1:2" x14ac:dyDescent="0.35">
      <c r="A309" s="1"/>
      <c r="B309" s="1"/>
    </row>
    <row r="310" spans="1:2" x14ac:dyDescent="0.35">
      <c r="A310" s="1"/>
      <c r="B310" s="1"/>
    </row>
    <row r="311" spans="1:2" x14ac:dyDescent="0.35">
      <c r="A311" s="1"/>
      <c r="B311" s="1"/>
    </row>
    <row r="312" spans="1:2" x14ac:dyDescent="0.35">
      <c r="A312" s="1"/>
      <c r="B312" s="1"/>
    </row>
    <row r="313" spans="1:2" x14ac:dyDescent="0.35">
      <c r="A313" s="1"/>
      <c r="B313" s="1"/>
    </row>
    <row r="314" spans="1:2" x14ac:dyDescent="0.35">
      <c r="A314" s="1"/>
      <c r="B314" s="1"/>
    </row>
    <row r="315" spans="1:2" x14ac:dyDescent="0.35">
      <c r="A315" s="1"/>
      <c r="B315" s="1"/>
    </row>
    <row r="316" spans="1:2" x14ac:dyDescent="0.35">
      <c r="A316" s="1"/>
      <c r="B316" s="1"/>
    </row>
    <row r="317" spans="1:2" x14ac:dyDescent="0.35">
      <c r="A317" s="1"/>
      <c r="B317" s="1"/>
    </row>
    <row r="318" spans="1:2" x14ac:dyDescent="0.35">
      <c r="A318" s="1"/>
      <c r="B318" s="1"/>
    </row>
    <row r="319" spans="1:2" x14ac:dyDescent="0.35">
      <c r="A319" s="1"/>
      <c r="B319" s="1"/>
    </row>
    <row r="320" spans="1:2" x14ac:dyDescent="0.35">
      <c r="A320" s="1"/>
      <c r="B320" s="1"/>
    </row>
    <row r="321" spans="1:2" x14ac:dyDescent="0.35">
      <c r="A321" s="1"/>
      <c r="B321" s="1"/>
    </row>
    <row r="322" spans="1:2" x14ac:dyDescent="0.35">
      <c r="A322" s="1"/>
      <c r="B322" s="1"/>
    </row>
    <row r="323" spans="1:2" x14ac:dyDescent="0.35">
      <c r="A323" s="1"/>
      <c r="B323" s="1"/>
    </row>
    <row r="324" spans="1:2" x14ac:dyDescent="0.35">
      <c r="A324" s="1"/>
      <c r="B324" s="1"/>
    </row>
    <row r="325" spans="1:2" x14ac:dyDescent="0.35">
      <c r="A325" s="1"/>
      <c r="B325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E5478-98C6-4477-B04C-177E419D011B}">
  <dimension ref="A1:E325"/>
  <sheetViews>
    <sheetView tabSelected="1" workbookViewId="0">
      <selection activeCell="K30" sqref="K30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 s="1">
        <v>300</v>
      </c>
      <c r="B2">
        <v>2.2063420995671001E-2</v>
      </c>
      <c r="C2">
        <v>3.6083823593073598E-2</v>
      </c>
      <c r="D2">
        <v>6.7048519480519498E-3</v>
      </c>
      <c r="E2">
        <v>7.5443261183261202E-3</v>
      </c>
    </row>
    <row r="3" spans="1:5" x14ac:dyDescent="0.35">
      <c r="A3" s="1">
        <v>305</v>
      </c>
      <c r="B3">
        <v>4.1331790043290101E-2</v>
      </c>
      <c r="C3">
        <v>3.72787803030303E-2</v>
      </c>
      <c r="D3">
        <v>5.2898207792207797E-3</v>
      </c>
      <c r="E3">
        <v>6.43718278018278E-3</v>
      </c>
    </row>
    <row r="4" spans="1:5" x14ac:dyDescent="0.35">
      <c r="A4" s="1">
        <v>310</v>
      </c>
      <c r="B4">
        <v>7.6119429653679696E-2</v>
      </c>
      <c r="C4">
        <v>3.8811359307359301E-2</v>
      </c>
      <c r="D4">
        <v>5.1791419913419998E-3</v>
      </c>
      <c r="E4">
        <v>3.9015921115921099E-3</v>
      </c>
    </row>
    <row r="5" spans="1:5" x14ac:dyDescent="0.35">
      <c r="A5" s="1">
        <v>315</v>
      </c>
      <c r="B5">
        <v>0.127736661255411</v>
      </c>
      <c r="C5">
        <v>2.9999801948052001E-2</v>
      </c>
      <c r="D5">
        <v>8.1246467532467594E-3</v>
      </c>
      <c r="E5">
        <v>2.1746392496392502E-3</v>
      </c>
    </row>
    <row r="6" spans="1:5" x14ac:dyDescent="0.35">
      <c r="A6" s="1">
        <v>320</v>
      </c>
      <c r="B6">
        <v>0.19702074025974001</v>
      </c>
      <c r="C6">
        <v>2.7409327922078001E-2</v>
      </c>
      <c r="D6">
        <v>1.6181297835497901E-2</v>
      </c>
      <c r="E6">
        <v>5.5074458874459196E-4</v>
      </c>
    </row>
    <row r="7" spans="1:5" x14ac:dyDescent="0.35">
      <c r="A7" s="1">
        <v>325</v>
      </c>
      <c r="B7">
        <v>0.28275021103896097</v>
      </c>
      <c r="C7">
        <v>4.8486847402597497E-2</v>
      </c>
      <c r="D7">
        <v>3.0371720346320401E-2</v>
      </c>
      <c r="E7">
        <v>1.3453670033670101E-3</v>
      </c>
    </row>
    <row r="8" spans="1:5" x14ac:dyDescent="0.35">
      <c r="A8" s="1">
        <v>330</v>
      </c>
      <c r="B8">
        <v>0.38856173376623399</v>
      </c>
      <c r="C8">
        <v>9.45827597402598E-2</v>
      </c>
      <c r="D8">
        <v>5.1898375757575797E-2</v>
      </c>
      <c r="E8">
        <v>2.2735906685906701E-3</v>
      </c>
    </row>
    <row r="9" spans="1:5" x14ac:dyDescent="0.35">
      <c r="A9" s="1">
        <v>335</v>
      </c>
      <c r="B9">
        <v>0.50773991125541096</v>
      </c>
      <c r="C9">
        <v>0.166921029220779</v>
      </c>
      <c r="D9">
        <v>8.0310745454545501E-2</v>
      </c>
      <c r="E9">
        <v>5.3000793650793696E-3</v>
      </c>
    </row>
    <row r="10" spans="1:5" x14ac:dyDescent="0.35">
      <c r="A10" s="1">
        <v>340</v>
      </c>
      <c r="B10">
        <v>0.630898036796537</v>
      </c>
      <c r="C10">
        <v>0.26473622294372301</v>
      </c>
      <c r="D10">
        <v>0.11475730995671</v>
      </c>
      <c r="E10">
        <v>9.5973814333814404E-3</v>
      </c>
    </row>
    <row r="11" spans="1:5" x14ac:dyDescent="0.35">
      <c r="A11" s="1">
        <v>345</v>
      </c>
      <c r="B11">
        <v>0.74995260173160205</v>
      </c>
      <c r="C11">
        <v>0.38023991017316</v>
      </c>
      <c r="D11">
        <v>0.151178632034632</v>
      </c>
      <c r="E11">
        <v>1.1870774891774899E-2</v>
      </c>
    </row>
    <row r="12" spans="1:5" x14ac:dyDescent="0.35">
      <c r="A12" s="1">
        <v>350</v>
      </c>
      <c r="B12">
        <v>0.85307192640692697</v>
      </c>
      <c r="C12">
        <v>0.48645492316017303</v>
      </c>
      <c r="D12">
        <v>0.185581741991342</v>
      </c>
      <c r="E12">
        <v>1.20609235209235E-2</v>
      </c>
    </row>
    <row r="13" spans="1:5" x14ac:dyDescent="0.35">
      <c r="A13" s="1">
        <v>355</v>
      </c>
      <c r="B13">
        <v>0.93349397619047603</v>
      </c>
      <c r="C13">
        <v>0.56188241666666705</v>
      </c>
      <c r="D13">
        <v>0.21396631341991301</v>
      </c>
      <c r="E13">
        <v>1.25824011544012E-2</v>
      </c>
    </row>
    <row r="14" spans="1:5" x14ac:dyDescent="0.35">
      <c r="A14" s="1">
        <v>360</v>
      </c>
      <c r="B14">
        <v>0.98219806709956703</v>
      </c>
      <c r="C14">
        <v>0.61716933116883199</v>
      </c>
      <c r="D14">
        <v>0.23395629264069301</v>
      </c>
      <c r="E14">
        <v>1.2603545454545499E-2</v>
      </c>
    </row>
    <row r="15" spans="1:5" x14ac:dyDescent="0.35">
      <c r="A15" s="1">
        <v>365</v>
      </c>
      <c r="B15">
        <v>1.00145162012987</v>
      </c>
      <c r="C15">
        <v>0.66458213744588801</v>
      </c>
      <c r="D15">
        <v>0.244196758441559</v>
      </c>
      <c r="E15">
        <v>1.6893152958152999E-2</v>
      </c>
    </row>
    <row r="16" spans="1:5" x14ac:dyDescent="0.35">
      <c r="A16" s="1">
        <v>370</v>
      </c>
      <c r="B16">
        <v>0.99115668831168902</v>
      </c>
      <c r="C16">
        <v>0.70052543722943705</v>
      </c>
      <c r="D16">
        <v>0.246589159307359</v>
      </c>
      <c r="E16">
        <v>2.18828941798942E-2</v>
      </c>
    </row>
    <row r="17" spans="1:5" x14ac:dyDescent="0.35">
      <c r="A17" s="1">
        <v>375</v>
      </c>
      <c r="B17">
        <v>0.95188914069264097</v>
      </c>
      <c r="C17">
        <v>0.73031104437229499</v>
      </c>
      <c r="D17">
        <v>0.243157265800866</v>
      </c>
      <c r="E17">
        <v>3.1207103415103399E-2</v>
      </c>
    </row>
    <row r="18" spans="1:5" x14ac:dyDescent="0.35">
      <c r="A18" s="1">
        <v>380</v>
      </c>
      <c r="B18">
        <v>0.882558344155844</v>
      </c>
      <c r="C18">
        <v>0.75699190584415599</v>
      </c>
      <c r="D18">
        <v>0.23792539826839801</v>
      </c>
      <c r="E18">
        <v>3.9486450216450197E-2</v>
      </c>
    </row>
    <row r="19" spans="1:5" x14ac:dyDescent="0.35">
      <c r="A19" s="1">
        <v>385</v>
      </c>
      <c r="B19">
        <v>0.78971092532467602</v>
      </c>
      <c r="C19">
        <v>0.78628023484848497</v>
      </c>
      <c r="D19">
        <v>0.23187049783549801</v>
      </c>
      <c r="E19">
        <v>4.7203057239057301E-2</v>
      </c>
    </row>
    <row r="20" spans="1:5" x14ac:dyDescent="0.35">
      <c r="A20" s="1">
        <v>390</v>
      </c>
      <c r="B20">
        <v>0.68197404653679705</v>
      </c>
      <c r="C20">
        <v>0.81573138636363696</v>
      </c>
      <c r="D20">
        <v>0.225367729004329</v>
      </c>
      <c r="E20">
        <v>5.4317026936027003E-2</v>
      </c>
    </row>
    <row r="21" spans="1:5" x14ac:dyDescent="0.35">
      <c r="A21" s="1">
        <v>395</v>
      </c>
      <c r="B21">
        <v>0.57151144805194798</v>
      </c>
      <c r="C21">
        <v>0.84458962878787902</v>
      </c>
      <c r="D21">
        <v>0.21962559220779199</v>
      </c>
      <c r="E21">
        <v>6.0827479557479601E-2</v>
      </c>
    </row>
    <row r="22" spans="1:5" x14ac:dyDescent="0.35">
      <c r="A22" s="1">
        <v>400</v>
      </c>
      <c r="B22">
        <v>0.46481208116883099</v>
      </c>
      <c r="C22">
        <v>0.874888356060606</v>
      </c>
      <c r="D22">
        <v>0.21711857748917801</v>
      </c>
      <c r="E22">
        <v>6.5831034632034699E-2</v>
      </c>
    </row>
    <row r="23" spans="1:5" x14ac:dyDescent="0.35">
      <c r="A23" s="1">
        <v>405</v>
      </c>
      <c r="B23">
        <v>0.37191771536796497</v>
      </c>
      <c r="C23">
        <v>0.91136137554112595</v>
      </c>
      <c r="D23">
        <v>0.21758160519480499</v>
      </c>
      <c r="E23">
        <v>7.0634999037999094E-2</v>
      </c>
    </row>
    <row r="24" spans="1:5" x14ac:dyDescent="0.35">
      <c r="A24" s="1">
        <v>410</v>
      </c>
      <c r="B24">
        <v>0.29391007683982701</v>
      </c>
      <c r="C24">
        <v>0.94134552922077996</v>
      </c>
      <c r="D24">
        <v>0.22261006580086601</v>
      </c>
      <c r="E24">
        <v>7.2750008658008694E-2</v>
      </c>
    </row>
    <row r="25" spans="1:5" x14ac:dyDescent="0.35">
      <c r="A25" s="1">
        <v>415</v>
      </c>
      <c r="B25">
        <v>0.231827626623377</v>
      </c>
      <c r="C25">
        <v>0.96246579437229496</v>
      </c>
      <c r="D25">
        <v>0.233099885714286</v>
      </c>
      <c r="E25">
        <v>7.1794109668109701E-2</v>
      </c>
    </row>
    <row r="26" spans="1:5" x14ac:dyDescent="0.35">
      <c r="A26" s="1">
        <v>420</v>
      </c>
      <c r="B26">
        <v>0.182761760822511</v>
      </c>
      <c r="C26">
        <v>0.97729106818181899</v>
      </c>
      <c r="D26">
        <v>0.24990264935065001</v>
      </c>
      <c r="E26">
        <v>6.9957015873015893E-2</v>
      </c>
    </row>
    <row r="27" spans="1:5" x14ac:dyDescent="0.35">
      <c r="A27" s="1">
        <v>425</v>
      </c>
      <c r="B27">
        <v>0.14280214285714299</v>
      </c>
      <c r="C27">
        <v>0.99044519047619095</v>
      </c>
      <c r="D27">
        <v>0.27141891861471901</v>
      </c>
      <c r="E27">
        <v>6.4908922077922093E-2</v>
      </c>
    </row>
    <row r="28" spans="1:5" x14ac:dyDescent="0.35">
      <c r="A28" s="1">
        <v>430</v>
      </c>
      <c r="B28">
        <v>0.113053943722944</v>
      </c>
      <c r="C28">
        <v>0.99415358333333403</v>
      </c>
      <c r="D28">
        <v>0.300081049350649</v>
      </c>
      <c r="E28">
        <v>5.7416239057239103E-2</v>
      </c>
    </row>
    <row r="29" spans="1:5" x14ac:dyDescent="0.35">
      <c r="A29" s="1">
        <v>435</v>
      </c>
      <c r="B29">
        <v>9.2147636363636404E-2</v>
      </c>
      <c r="C29">
        <v>0.98655946320346399</v>
      </c>
      <c r="D29">
        <v>0.33707054978355</v>
      </c>
      <c r="E29">
        <v>4.8135338143338202E-2</v>
      </c>
    </row>
    <row r="30" spans="1:5" x14ac:dyDescent="0.35">
      <c r="A30" s="1">
        <v>440</v>
      </c>
      <c r="B30">
        <v>7.7584989177489197E-2</v>
      </c>
      <c r="C30">
        <v>0.96152731385281398</v>
      </c>
      <c r="D30">
        <v>0.38172950476190498</v>
      </c>
      <c r="E30">
        <v>3.64631207311207E-2</v>
      </c>
    </row>
    <row r="31" spans="1:5" x14ac:dyDescent="0.35">
      <c r="A31" s="1">
        <v>445</v>
      </c>
      <c r="B31">
        <v>6.4383139610389606E-2</v>
      </c>
      <c r="C31">
        <v>0.91799191774891797</v>
      </c>
      <c r="D31">
        <v>0.43134510303030299</v>
      </c>
      <c r="E31">
        <v>1.9678426166426202E-2</v>
      </c>
    </row>
    <row r="32" spans="1:5" x14ac:dyDescent="0.35">
      <c r="A32" s="1">
        <v>450</v>
      </c>
      <c r="B32">
        <v>5.2888629870129898E-2</v>
      </c>
      <c r="C32">
        <v>0.85189587012987</v>
      </c>
      <c r="D32">
        <v>0.48698428138528099</v>
      </c>
      <c r="E32">
        <v>6.7802549302549496E-4</v>
      </c>
    </row>
    <row r="33" spans="1:5" x14ac:dyDescent="0.35">
      <c r="A33" s="1">
        <v>455</v>
      </c>
      <c r="B33">
        <v>4.0899601731601801E-2</v>
      </c>
      <c r="C33">
        <v>0.76549322186147195</v>
      </c>
      <c r="D33">
        <v>0.54589069870129903</v>
      </c>
      <c r="E33">
        <v>-1.6238488215488199E-2</v>
      </c>
    </row>
    <row r="34" spans="1:5" x14ac:dyDescent="0.35">
      <c r="A34" s="1">
        <v>460</v>
      </c>
      <c r="B34">
        <v>3.10435616883117E-2</v>
      </c>
      <c r="C34">
        <v>0.67004298917748895</v>
      </c>
      <c r="D34">
        <v>0.60267245367965405</v>
      </c>
      <c r="E34">
        <v>-2.8694578643578598E-2</v>
      </c>
    </row>
    <row r="35" spans="1:5" x14ac:dyDescent="0.35">
      <c r="A35" s="1">
        <v>465</v>
      </c>
      <c r="B35">
        <v>2.6320866883116901E-2</v>
      </c>
      <c r="C35">
        <v>0.57154588636363601</v>
      </c>
      <c r="D35">
        <v>0.65502451255411298</v>
      </c>
      <c r="E35">
        <v>-3.8954526695526702E-2</v>
      </c>
    </row>
    <row r="36" spans="1:5" x14ac:dyDescent="0.35">
      <c r="A36" s="1">
        <v>470</v>
      </c>
      <c r="B36">
        <v>2.5649288961039001E-2</v>
      </c>
      <c r="C36">
        <v>0.471333520562771</v>
      </c>
      <c r="D36">
        <v>0.70474189437229495</v>
      </c>
      <c r="E36">
        <v>-4.5812063492063501E-2</v>
      </c>
    </row>
    <row r="37" spans="1:5" x14ac:dyDescent="0.35">
      <c r="A37" s="1">
        <v>475</v>
      </c>
      <c r="B37">
        <v>2.6891178571428601E-2</v>
      </c>
      <c r="C37">
        <v>0.37466523160173199</v>
      </c>
      <c r="D37">
        <v>0.74836010562770605</v>
      </c>
      <c r="E37">
        <v>-4.9101944203944203E-2</v>
      </c>
    </row>
    <row r="38" spans="1:5" x14ac:dyDescent="0.35">
      <c r="A38" s="1">
        <v>480</v>
      </c>
      <c r="B38">
        <v>2.78086829004329E-2</v>
      </c>
      <c r="C38">
        <v>0.285941114718615</v>
      </c>
      <c r="D38">
        <v>0.78678353506493504</v>
      </c>
      <c r="E38">
        <v>-5.0647642135642101E-2</v>
      </c>
    </row>
    <row r="39" spans="1:5" x14ac:dyDescent="0.35">
      <c r="A39" s="1">
        <v>485</v>
      </c>
      <c r="B39">
        <v>2.51257012987013E-2</v>
      </c>
      <c r="C39">
        <v>0.209105344155844</v>
      </c>
      <c r="D39">
        <v>0.82080592813852904</v>
      </c>
      <c r="E39">
        <v>-5.4633723905723901E-2</v>
      </c>
    </row>
    <row r="40" spans="1:5" x14ac:dyDescent="0.35">
      <c r="A40" s="1">
        <v>490</v>
      </c>
      <c r="B40">
        <v>2.1110444805194799E-2</v>
      </c>
      <c r="C40">
        <v>0.14817842857142899</v>
      </c>
      <c r="D40">
        <v>0.85275204502164503</v>
      </c>
      <c r="E40">
        <v>-5.7972725348725399E-2</v>
      </c>
    </row>
    <row r="41" spans="1:5" x14ac:dyDescent="0.35">
      <c r="A41" s="1">
        <v>495</v>
      </c>
      <c r="B41">
        <v>1.5529044372294401E-2</v>
      </c>
      <c r="C41">
        <v>0.104890560606061</v>
      </c>
      <c r="D41">
        <v>0.88294640432900495</v>
      </c>
      <c r="E41">
        <v>-5.8902074555074603E-2</v>
      </c>
    </row>
    <row r="42" spans="1:5" x14ac:dyDescent="0.35">
      <c r="A42" s="1">
        <v>500</v>
      </c>
      <c r="B42">
        <v>1.13240010822511E-2</v>
      </c>
      <c r="C42">
        <v>7.4529581168831197E-2</v>
      </c>
      <c r="D42">
        <v>0.91033880259740296</v>
      </c>
      <c r="E42">
        <v>-5.7628979797979797E-2</v>
      </c>
    </row>
    <row r="43" spans="1:5" x14ac:dyDescent="0.35">
      <c r="A43" s="1">
        <v>505</v>
      </c>
      <c r="B43">
        <v>1.11485162337662E-2</v>
      </c>
      <c r="C43">
        <v>5.2112892496392497E-2</v>
      </c>
      <c r="D43">
        <v>0.93458297316017402</v>
      </c>
      <c r="E43">
        <v>-5.42426541606542E-2</v>
      </c>
    </row>
    <row r="44" spans="1:5" x14ac:dyDescent="0.35">
      <c r="A44" s="1">
        <v>510</v>
      </c>
      <c r="B44">
        <v>1.16814491341991E-2</v>
      </c>
      <c r="C44">
        <v>3.3985992424242398E-2</v>
      </c>
      <c r="D44">
        <v>0.95722251341991405</v>
      </c>
      <c r="E44">
        <v>-4.89339033189033E-2</v>
      </c>
    </row>
    <row r="45" spans="1:5" x14ac:dyDescent="0.35">
      <c r="A45" s="1">
        <v>515</v>
      </c>
      <c r="B45">
        <v>1.1187844155844199E-2</v>
      </c>
      <c r="C45">
        <v>1.9995731962482E-2</v>
      </c>
      <c r="D45">
        <v>0.97514863203463198</v>
      </c>
      <c r="E45">
        <v>-4.1275403078403099E-2</v>
      </c>
    </row>
    <row r="46" spans="1:5" x14ac:dyDescent="0.35">
      <c r="A46" s="1">
        <v>520</v>
      </c>
      <c r="B46">
        <v>1.06477283549784E-2</v>
      </c>
      <c r="C46">
        <v>9.4704902597402708E-3</v>
      </c>
      <c r="D46">
        <v>0.98921426406926405</v>
      </c>
      <c r="E46">
        <v>-3.2611740740740802E-2</v>
      </c>
    </row>
    <row r="47" spans="1:5" x14ac:dyDescent="0.35">
      <c r="A47" s="1">
        <v>525</v>
      </c>
      <c r="B47">
        <v>8.8282900432900494E-3</v>
      </c>
      <c r="C47">
        <v>1.9811183261183299E-3</v>
      </c>
      <c r="D47">
        <v>0.99899407792207795</v>
      </c>
      <c r="E47">
        <v>-2.7845357864357899E-2</v>
      </c>
    </row>
    <row r="48" spans="1:5" x14ac:dyDescent="0.35">
      <c r="A48" s="1">
        <v>530</v>
      </c>
      <c r="B48">
        <v>6.8160487012986996E-3</v>
      </c>
      <c r="C48">
        <v>-4.8226334776334202E-4</v>
      </c>
      <c r="D48">
        <v>1.0037165229437199</v>
      </c>
      <c r="E48">
        <v>-2.1757824915824901E-2</v>
      </c>
    </row>
    <row r="49" spans="1:5" x14ac:dyDescent="0.35">
      <c r="A49" s="1">
        <v>535</v>
      </c>
      <c r="B49">
        <v>4.4483138528138497E-3</v>
      </c>
      <c r="C49">
        <v>1.60486435786436E-3</v>
      </c>
      <c r="D49">
        <v>1.0037405930735901</v>
      </c>
      <c r="E49">
        <v>-9.6972611832611792E-3</v>
      </c>
    </row>
    <row r="50" spans="1:5" x14ac:dyDescent="0.35">
      <c r="A50" s="1">
        <v>540</v>
      </c>
      <c r="B50">
        <v>1.9247803030302999E-3</v>
      </c>
      <c r="C50">
        <v>2.0759581529581502E-3</v>
      </c>
      <c r="D50">
        <v>0.99632513160173197</v>
      </c>
      <c r="E50">
        <v>8.8261423761423902E-3</v>
      </c>
    </row>
    <row r="51" spans="1:5" x14ac:dyDescent="0.35">
      <c r="A51" s="1">
        <v>545</v>
      </c>
      <c r="B51">
        <v>-6.6396969696969695E-4</v>
      </c>
      <c r="C51">
        <v>1.6383246753246801E-3</v>
      </c>
      <c r="D51">
        <v>0.97858060779220801</v>
      </c>
      <c r="E51">
        <v>3.2717153439153497E-2</v>
      </c>
    </row>
    <row r="52" spans="1:5" x14ac:dyDescent="0.35">
      <c r="A52" s="1">
        <v>550</v>
      </c>
      <c r="B52">
        <v>-2.60658874458874E-3</v>
      </c>
      <c r="C52">
        <v>7.3793939393939495E-4</v>
      </c>
      <c r="D52">
        <v>0.95183949437229498</v>
      </c>
      <c r="E52">
        <v>6.3004037518037598E-2</v>
      </c>
    </row>
    <row r="53" spans="1:5" x14ac:dyDescent="0.35">
      <c r="A53" s="1">
        <v>555</v>
      </c>
      <c r="B53">
        <v>-3.4403517316017301E-3</v>
      </c>
      <c r="C53">
        <v>9.6983261183261203E-4</v>
      </c>
      <c r="D53">
        <v>0.91643102251082298</v>
      </c>
      <c r="E53">
        <v>9.7228345358345403E-2</v>
      </c>
    </row>
    <row r="54" spans="1:5" x14ac:dyDescent="0.35">
      <c r="A54" s="1">
        <v>560</v>
      </c>
      <c r="B54">
        <v>-3.0345075757575802E-3</v>
      </c>
      <c r="C54">
        <v>4.1945165945165999E-4</v>
      </c>
      <c r="D54">
        <v>0.86851348917748905</v>
      </c>
      <c r="E54">
        <v>0.13790200048100101</v>
      </c>
    </row>
    <row r="55" spans="1:5" x14ac:dyDescent="0.35">
      <c r="A55" s="1">
        <v>565</v>
      </c>
      <c r="B55">
        <v>-2.90473593073593E-3</v>
      </c>
      <c r="C55">
        <v>9.9542712842712907E-4</v>
      </c>
      <c r="D55">
        <v>0.81032208311688303</v>
      </c>
      <c r="E55">
        <v>0.17910883838383801</v>
      </c>
    </row>
    <row r="56" spans="1:5" x14ac:dyDescent="0.35">
      <c r="A56" s="1">
        <v>570</v>
      </c>
      <c r="B56">
        <v>-1.4893084415584399E-3</v>
      </c>
      <c r="C56">
        <v>1.9483924963925E-3</v>
      </c>
      <c r="D56">
        <v>0.74394858787878804</v>
      </c>
      <c r="E56">
        <v>0.226157282347282</v>
      </c>
    </row>
    <row r="57" spans="1:5" x14ac:dyDescent="0.35">
      <c r="A57" s="1">
        <v>575</v>
      </c>
      <c r="B57">
        <v>3.6643517316017299E-3</v>
      </c>
      <c r="C57">
        <v>2.1669047619047601E-3</v>
      </c>
      <c r="D57">
        <v>0.66996001991342002</v>
      </c>
      <c r="E57">
        <v>0.280102095719096</v>
      </c>
    </row>
    <row r="58" spans="1:5" x14ac:dyDescent="0.35">
      <c r="A58" s="1">
        <v>580</v>
      </c>
      <c r="B58">
        <v>1.0017978354978399E-2</v>
      </c>
      <c r="C58">
        <v>3.1839090909090901E-3</v>
      </c>
      <c r="D58">
        <v>0.58937949870129902</v>
      </c>
      <c r="E58">
        <v>0.33901438191438199</v>
      </c>
    </row>
    <row r="59" spans="1:5" x14ac:dyDescent="0.35">
      <c r="A59" s="1">
        <v>585</v>
      </c>
      <c r="B59">
        <v>1.42107792207792E-2</v>
      </c>
      <c r="C59">
        <v>2.6506724386724401E-3</v>
      </c>
      <c r="D59">
        <v>0.50558260865800897</v>
      </c>
      <c r="E59">
        <v>0.40099997498797502</v>
      </c>
    </row>
    <row r="60" spans="1:5" x14ac:dyDescent="0.35">
      <c r="A60" s="1">
        <v>590</v>
      </c>
      <c r="B60">
        <v>1.6152887445887401E-2</v>
      </c>
      <c r="C60">
        <v>2.0260028860028898E-3</v>
      </c>
      <c r="D60">
        <v>0.42392572467532502</v>
      </c>
      <c r="E60">
        <v>0.466179092833093</v>
      </c>
    </row>
    <row r="61" spans="1:5" x14ac:dyDescent="0.35">
      <c r="A61" s="1">
        <v>595</v>
      </c>
      <c r="B61">
        <v>1.6371668831168799E-2</v>
      </c>
      <c r="C61">
        <v>1.25255122655123E-3</v>
      </c>
      <c r="D61">
        <v>0.34736708917748899</v>
      </c>
      <c r="E61">
        <v>0.53369928234728303</v>
      </c>
    </row>
    <row r="62" spans="1:5" x14ac:dyDescent="0.35">
      <c r="A62" s="1">
        <v>600</v>
      </c>
      <c r="B62">
        <v>1.48324512987013E-2</v>
      </c>
      <c r="C62">
        <v>8.4016652236652302E-4</v>
      </c>
      <c r="D62">
        <v>0.277487979220779</v>
      </c>
      <c r="E62">
        <v>0.60586358008658003</v>
      </c>
    </row>
    <row r="63" spans="1:5" x14ac:dyDescent="0.35">
      <c r="A63" s="1">
        <v>605</v>
      </c>
      <c r="B63">
        <v>1.0451303030303E-2</v>
      </c>
      <c r="C63">
        <v>7.6004242424242499E-4</v>
      </c>
      <c r="D63">
        <v>0.21616271082251101</v>
      </c>
      <c r="E63">
        <v>0.68104084800384801</v>
      </c>
    </row>
    <row r="64" spans="1:5" x14ac:dyDescent="0.35">
      <c r="A64" s="1">
        <v>610</v>
      </c>
      <c r="B64">
        <v>7.6947889610389699E-3</v>
      </c>
      <c r="C64">
        <v>1.1439818181818199E-3</v>
      </c>
      <c r="D64">
        <v>0.165725392207792</v>
      </c>
      <c r="E64">
        <v>0.75564216546416596</v>
      </c>
    </row>
    <row r="65" spans="1:5" x14ac:dyDescent="0.35">
      <c r="A65" s="1">
        <v>615</v>
      </c>
      <c r="B65">
        <v>8.4771915584415606E-3</v>
      </c>
      <c r="C65">
        <v>1.85719336219336E-3</v>
      </c>
      <c r="D65">
        <v>0.12397843896103899</v>
      </c>
      <c r="E65">
        <v>0.82692159740259796</v>
      </c>
    </row>
    <row r="66" spans="1:5" x14ac:dyDescent="0.35">
      <c r="A66" s="1">
        <v>620</v>
      </c>
      <c r="B66">
        <v>8.8594870129870204E-3</v>
      </c>
      <c r="C66">
        <v>3.0418256854256899E-3</v>
      </c>
      <c r="D66">
        <v>9.0890193073593098E-2</v>
      </c>
      <c r="E66">
        <v>0.88948534968735005</v>
      </c>
    </row>
    <row r="67" spans="1:5" x14ac:dyDescent="0.35">
      <c r="A67" s="1">
        <v>625</v>
      </c>
      <c r="B67">
        <v>6.69221428571429E-3</v>
      </c>
      <c r="C67">
        <v>2.1833639249639299E-3</v>
      </c>
      <c r="D67">
        <v>6.5014690043290094E-2</v>
      </c>
      <c r="E67">
        <v>0.94091309283309299</v>
      </c>
    </row>
    <row r="68" spans="1:5" x14ac:dyDescent="0.35">
      <c r="A68" s="1">
        <v>630</v>
      </c>
      <c r="B68">
        <v>4.3663614718614796E-3</v>
      </c>
      <c r="C68">
        <v>1.9424966810966801E-3</v>
      </c>
      <c r="D68">
        <v>4.5982137662337698E-2</v>
      </c>
      <c r="E68">
        <v>0.97494596873496897</v>
      </c>
    </row>
    <row r="69" spans="1:5" x14ac:dyDescent="0.35">
      <c r="A69" s="1">
        <v>635</v>
      </c>
      <c r="B69">
        <v>4.5892846320346398E-3</v>
      </c>
      <c r="C69">
        <v>1.15117142857143E-3</v>
      </c>
      <c r="D69">
        <v>3.1593498701298697E-2</v>
      </c>
      <c r="E69">
        <v>0.99567929292929302</v>
      </c>
    </row>
    <row r="70" spans="1:5" x14ac:dyDescent="0.35">
      <c r="A70" s="1">
        <v>640</v>
      </c>
      <c r="B70">
        <v>5.9187186147186197E-3</v>
      </c>
      <c r="C70">
        <v>4.0220808080808102E-4</v>
      </c>
      <c r="D70">
        <v>2.2546783549783601E-2</v>
      </c>
      <c r="E70">
        <v>0.997962244829245</v>
      </c>
    </row>
    <row r="71" spans="1:5" x14ac:dyDescent="0.35">
      <c r="A71" s="1">
        <v>645</v>
      </c>
      <c r="B71">
        <v>4.6583062770562799E-3</v>
      </c>
      <c r="C71">
        <v>1.51301298701299E-4</v>
      </c>
      <c r="D71">
        <v>1.5541376623376599E-2</v>
      </c>
      <c r="E71">
        <v>0.98475530735930805</v>
      </c>
    </row>
    <row r="72" spans="1:5" x14ac:dyDescent="0.35">
      <c r="A72" s="1">
        <v>650</v>
      </c>
      <c r="B72">
        <v>3.9101493506493498E-3</v>
      </c>
      <c r="C72">
        <v>4.9160173160176697E-6</v>
      </c>
      <c r="D72">
        <v>1.13033186147186E-2</v>
      </c>
      <c r="E72">
        <v>0.95521237854737895</v>
      </c>
    </row>
    <row r="73" spans="1:5" x14ac:dyDescent="0.35">
      <c r="A73" s="1">
        <v>655</v>
      </c>
      <c r="B73">
        <v>2.8378798701298698E-3</v>
      </c>
      <c r="C73">
        <v>9.7791919191919194E-5</v>
      </c>
      <c r="D73">
        <v>8.4891627705627696E-3</v>
      </c>
      <c r="E73">
        <v>0.91243876238576305</v>
      </c>
    </row>
    <row r="74" spans="1:5" x14ac:dyDescent="0.35">
      <c r="A74" s="1">
        <v>660</v>
      </c>
      <c r="B74">
        <v>-7.3007575757576301E-5</v>
      </c>
      <c r="C74">
        <v>4.8090649350649302E-4</v>
      </c>
      <c r="D74">
        <v>7.0552675324675402E-3</v>
      </c>
      <c r="E74">
        <v>0.85899609716209802</v>
      </c>
    </row>
    <row r="75" spans="1:5" x14ac:dyDescent="0.35">
      <c r="A75" s="1">
        <v>665</v>
      </c>
      <c r="B75">
        <v>-4.50847186147186E-3</v>
      </c>
      <c r="C75">
        <v>1.2827128427128401E-4</v>
      </c>
      <c r="D75">
        <v>5.5744043290043297E-3</v>
      </c>
      <c r="E75">
        <v>0.80050806301106303</v>
      </c>
    </row>
    <row r="76" spans="1:5" x14ac:dyDescent="0.35">
      <c r="A76" s="1">
        <v>670</v>
      </c>
      <c r="B76">
        <v>-7.7190941558441598E-3</v>
      </c>
      <c r="C76">
        <v>1.6055180375180401E-4</v>
      </c>
      <c r="D76">
        <v>4.8019818181818203E-3</v>
      </c>
      <c r="E76">
        <v>0.73583263395863396</v>
      </c>
    </row>
    <row r="77" spans="1:5" x14ac:dyDescent="0.35">
      <c r="A77" s="1">
        <v>675</v>
      </c>
      <c r="B77">
        <v>-8.1027651515151507E-3</v>
      </c>
      <c r="C77">
        <v>-4.6756940836940799E-4</v>
      </c>
      <c r="D77">
        <v>4.3253800865800896E-3</v>
      </c>
      <c r="E77">
        <v>0.67030010966811004</v>
      </c>
    </row>
    <row r="78" spans="1:5" x14ac:dyDescent="0.35">
      <c r="A78" s="1">
        <v>680</v>
      </c>
      <c r="B78">
        <v>-7.2389512987013002E-3</v>
      </c>
      <c r="C78">
        <v>-2.48456262626263E-4</v>
      </c>
      <c r="D78">
        <v>4.56159134199134E-3</v>
      </c>
      <c r="E78">
        <v>0.60216473063973097</v>
      </c>
    </row>
    <row r="79" spans="1:5" x14ac:dyDescent="0.35">
      <c r="A79" s="1">
        <v>685</v>
      </c>
      <c r="B79">
        <v>-6.5633203463203501E-3</v>
      </c>
      <c r="C79">
        <v>-2.3331789321789601E-5</v>
      </c>
      <c r="D79">
        <v>4.3469575757575799E-3</v>
      </c>
      <c r="E79">
        <v>0.52969899230399198</v>
      </c>
    </row>
    <row r="80" spans="1:5" x14ac:dyDescent="0.35">
      <c r="A80" s="1">
        <v>690</v>
      </c>
      <c r="B80">
        <v>-4.1940238095238098E-3</v>
      </c>
      <c r="C80">
        <v>-1.4550147186147199E-4</v>
      </c>
      <c r="D80">
        <v>4.4359030303030298E-3</v>
      </c>
      <c r="E80">
        <v>0.46286173304473299</v>
      </c>
    </row>
    <row r="81" spans="1:5" x14ac:dyDescent="0.35">
      <c r="A81" s="1">
        <v>695</v>
      </c>
      <c r="B81">
        <v>-1.2210086580086599E-3</v>
      </c>
      <c r="C81">
        <v>-4.25405858585859E-4</v>
      </c>
      <c r="D81">
        <v>4.5028147186147198E-3</v>
      </c>
      <c r="E81">
        <v>0.407638729196729</v>
      </c>
    </row>
    <row r="82" spans="1:5" x14ac:dyDescent="0.35">
      <c r="A82" s="1">
        <v>700</v>
      </c>
      <c r="B82">
        <v>1.31952056277056E-3</v>
      </c>
      <c r="C82">
        <v>-8.0426269841269902E-4</v>
      </c>
      <c r="D82">
        <v>4.5714796536796597E-3</v>
      </c>
      <c r="E82">
        <v>0.369478719095719</v>
      </c>
    </row>
    <row r="83" spans="1:5" x14ac:dyDescent="0.35">
      <c r="A83" s="1"/>
      <c r="B83" s="1"/>
      <c r="C83" s="1"/>
      <c r="D83" s="1"/>
    </row>
    <row r="84" spans="1:5" x14ac:dyDescent="0.35">
      <c r="A84" s="1"/>
      <c r="B84" s="1"/>
      <c r="C84" s="1"/>
      <c r="D84" s="1"/>
    </row>
    <row r="85" spans="1:5" x14ac:dyDescent="0.35">
      <c r="A85" s="1"/>
      <c r="B85" s="1"/>
      <c r="C85" s="1"/>
      <c r="D85" s="1"/>
    </row>
    <row r="86" spans="1:5" x14ac:dyDescent="0.35">
      <c r="A86" s="1"/>
      <c r="B86" s="1"/>
      <c r="C86" s="1"/>
      <c r="D86" s="1"/>
    </row>
    <row r="87" spans="1:5" x14ac:dyDescent="0.35">
      <c r="A87" s="1"/>
      <c r="B87" s="1"/>
      <c r="C87" s="1"/>
      <c r="D87" s="1"/>
    </row>
    <row r="88" spans="1:5" x14ac:dyDescent="0.35">
      <c r="A88" s="1"/>
      <c r="B88" s="1"/>
      <c r="C88" s="1"/>
      <c r="D88" s="1"/>
    </row>
    <row r="89" spans="1:5" x14ac:dyDescent="0.35">
      <c r="A89" s="1"/>
      <c r="B89" s="1"/>
      <c r="C89" s="1"/>
      <c r="D89" s="1"/>
    </row>
    <row r="90" spans="1:5" x14ac:dyDescent="0.35">
      <c r="A90" s="1"/>
      <c r="B90" s="1"/>
      <c r="C90" s="1"/>
      <c r="D90" s="1"/>
    </row>
    <row r="91" spans="1:5" x14ac:dyDescent="0.35">
      <c r="A91" s="1"/>
      <c r="B91" s="1"/>
      <c r="C91" s="1"/>
      <c r="D91" s="1"/>
    </row>
    <row r="92" spans="1:5" x14ac:dyDescent="0.35">
      <c r="A92" s="1"/>
      <c r="B92" s="1"/>
      <c r="C92" s="1"/>
      <c r="D92" s="1"/>
    </row>
    <row r="93" spans="1:5" x14ac:dyDescent="0.35">
      <c r="A93" s="1"/>
      <c r="B93" s="1"/>
      <c r="C93" s="1"/>
      <c r="D93" s="1"/>
    </row>
    <row r="94" spans="1:5" x14ac:dyDescent="0.35">
      <c r="A94" s="1"/>
      <c r="B94" s="1"/>
      <c r="C94" s="1"/>
      <c r="D94" s="1"/>
    </row>
    <row r="95" spans="1:5" x14ac:dyDescent="0.35">
      <c r="A95" s="1"/>
      <c r="B95" s="1"/>
      <c r="C95" s="1"/>
      <c r="D95" s="1"/>
    </row>
    <row r="96" spans="1:5" x14ac:dyDescent="0.35">
      <c r="A96" s="1"/>
      <c r="B96" s="1"/>
      <c r="C96" s="1"/>
      <c r="D96" s="1"/>
    </row>
    <row r="97" spans="1:4" x14ac:dyDescent="0.35">
      <c r="A97" s="1"/>
      <c r="B97" s="1"/>
      <c r="C97" s="1"/>
      <c r="D97" s="1"/>
    </row>
    <row r="98" spans="1:4" x14ac:dyDescent="0.35">
      <c r="A98" s="1"/>
      <c r="B98" s="1"/>
      <c r="C98" s="1"/>
      <c r="D98" s="1"/>
    </row>
    <row r="99" spans="1:4" x14ac:dyDescent="0.35">
      <c r="A99" s="1"/>
      <c r="B99" s="1"/>
      <c r="C99" s="1"/>
      <c r="D99" s="1"/>
    </row>
    <row r="100" spans="1:4" x14ac:dyDescent="0.35">
      <c r="A100" s="1"/>
      <c r="B100" s="1"/>
      <c r="C100" s="1"/>
      <c r="D100" s="1"/>
    </row>
    <row r="101" spans="1:4" x14ac:dyDescent="0.35">
      <c r="A101" s="1"/>
      <c r="B101" s="1"/>
      <c r="C101" s="1"/>
      <c r="D101" s="1"/>
    </row>
    <row r="102" spans="1:4" x14ac:dyDescent="0.35">
      <c r="A102" s="1"/>
      <c r="B102" s="1"/>
      <c r="C102" s="1"/>
      <c r="D102" s="1"/>
    </row>
    <row r="103" spans="1:4" x14ac:dyDescent="0.35">
      <c r="A103" s="1"/>
      <c r="B103" s="1"/>
      <c r="C103" s="1"/>
      <c r="D103" s="1"/>
    </row>
    <row r="104" spans="1:4" x14ac:dyDescent="0.35">
      <c r="A104" s="1"/>
      <c r="B104" s="1"/>
      <c r="C104" s="1"/>
      <c r="D104" s="1"/>
    </row>
    <row r="105" spans="1:4" x14ac:dyDescent="0.35">
      <c r="A105" s="1"/>
      <c r="B105" s="1"/>
      <c r="C105" s="1"/>
      <c r="D105" s="1"/>
    </row>
    <row r="106" spans="1:4" x14ac:dyDescent="0.35">
      <c r="A106" s="1"/>
      <c r="B106" s="1"/>
      <c r="C106" s="1"/>
      <c r="D106" s="1"/>
    </row>
    <row r="107" spans="1:4" x14ac:dyDescent="0.35">
      <c r="A107" s="1"/>
      <c r="B107" s="1"/>
      <c r="C107" s="1"/>
      <c r="D107" s="1"/>
    </row>
    <row r="108" spans="1:4" x14ac:dyDescent="0.35">
      <c r="A108" s="1"/>
      <c r="B108" s="1"/>
      <c r="C108" s="1"/>
      <c r="D108" s="1"/>
    </row>
    <row r="109" spans="1:4" x14ac:dyDescent="0.35">
      <c r="A109" s="1"/>
      <c r="B109" s="1"/>
      <c r="C109" s="1"/>
      <c r="D109" s="1"/>
    </row>
    <row r="110" spans="1:4" x14ac:dyDescent="0.35">
      <c r="A110" s="1"/>
      <c r="B110" s="1"/>
      <c r="C110" s="1"/>
      <c r="D110" s="1"/>
    </row>
    <row r="111" spans="1:4" x14ac:dyDescent="0.35">
      <c r="A111" s="1"/>
      <c r="B111" s="1"/>
      <c r="C111" s="1"/>
      <c r="D111" s="1"/>
    </row>
    <row r="112" spans="1:4" x14ac:dyDescent="0.35">
      <c r="A112" s="1"/>
      <c r="B112" s="1"/>
      <c r="C112" s="1"/>
      <c r="D112" s="1"/>
    </row>
    <row r="113" spans="1:4" x14ac:dyDescent="0.35">
      <c r="A113" s="1"/>
      <c r="B113" s="1"/>
      <c r="C113" s="1"/>
      <c r="D113" s="1"/>
    </row>
    <row r="114" spans="1:4" x14ac:dyDescent="0.35">
      <c r="A114" s="1"/>
      <c r="B114" s="1"/>
      <c r="C114" s="1"/>
      <c r="D114" s="1"/>
    </row>
    <row r="115" spans="1:4" x14ac:dyDescent="0.35">
      <c r="A115" s="1"/>
      <c r="B115" s="1"/>
      <c r="C115" s="1"/>
      <c r="D115" s="1"/>
    </row>
    <row r="116" spans="1:4" x14ac:dyDescent="0.35">
      <c r="A116" s="1"/>
      <c r="B116" s="1"/>
      <c r="C116" s="1"/>
      <c r="D116" s="1"/>
    </row>
    <row r="117" spans="1:4" x14ac:dyDescent="0.35">
      <c r="A117" s="1"/>
      <c r="B117" s="1"/>
      <c r="C117" s="1"/>
      <c r="D117" s="1"/>
    </row>
    <row r="118" spans="1:4" x14ac:dyDescent="0.35">
      <c r="A118" s="1"/>
      <c r="B118" s="1"/>
      <c r="C118" s="1"/>
      <c r="D118" s="1"/>
    </row>
    <row r="119" spans="1:4" x14ac:dyDescent="0.35">
      <c r="A119" s="1"/>
      <c r="B119" s="1"/>
      <c r="C119" s="1"/>
      <c r="D119" s="1"/>
    </row>
    <row r="120" spans="1:4" x14ac:dyDescent="0.35">
      <c r="A120" s="1"/>
      <c r="B120" s="1"/>
      <c r="C120" s="1"/>
      <c r="D120" s="1"/>
    </row>
    <row r="121" spans="1:4" x14ac:dyDescent="0.35">
      <c r="A121" s="1"/>
      <c r="B121" s="1"/>
      <c r="C121" s="1"/>
      <c r="D121" s="1"/>
    </row>
    <row r="122" spans="1:4" x14ac:dyDescent="0.35">
      <c r="A122" s="1"/>
      <c r="B122" s="1"/>
      <c r="C122" s="1"/>
      <c r="D122" s="1"/>
    </row>
    <row r="123" spans="1:4" x14ac:dyDescent="0.35">
      <c r="A123" s="1"/>
      <c r="B123" s="1"/>
      <c r="C123" s="1"/>
      <c r="D123" s="1"/>
    </row>
    <row r="124" spans="1:4" x14ac:dyDescent="0.35">
      <c r="A124" s="1"/>
      <c r="B124" s="1"/>
      <c r="C124" s="1"/>
      <c r="D124" s="1"/>
    </row>
    <row r="125" spans="1:4" x14ac:dyDescent="0.35">
      <c r="A125" s="1"/>
      <c r="B125" s="1"/>
      <c r="C125" s="1"/>
      <c r="D125" s="1"/>
    </row>
    <row r="126" spans="1:4" x14ac:dyDescent="0.35">
      <c r="A126" s="1"/>
      <c r="B126" s="1"/>
      <c r="C126" s="1"/>
      <c r="D126" s="1"/>
    </row>
    <row r="127" spans="1:4" x14ac:dyDescent="0.35">
      <c r="A127" s="1"/>
      <c r="B127" s="1"/>
      <c r="C127" s="1"/>
      <c r="D127" s="1"/>
    </row>
    <row r="128" spans="1:4" x14ac:dyDescent="0.35">
      <c r="A128" s="1"/>
      <c r="B128" s="1"/>
      <c r="C128" s="1"/>
      <c r="D128" s="1"/>
    </row>
    <row r="129" spans="1:4" x14ac:dyDescent="0.35">
      <c r="A129" s="1"/>
      <c r="B129" s="1"/>
      <c r="C129" s="1"/>
      <c r="D129" s="1"/>
    </row>
    <row r="130" spans="1:4" x14ac:dyDescent="0.35">
      <c r="A130" s="1"/>
      <c r="B130" s="1"/>
      <c r="C130" s="1"/>
      <c r="D130" s="1"/>
    </row>
    <row r="131" spans="1:4" x14ac:dyDescent="0.35">
      <c r="A131" s="1"/>
      <c r="B131" s="1"/>
      <c r="C131" s="1"/>
      <c r="D131" s="1"/>
    </row>
    <row r="132" spans="1:4" x14ac:dyDescent="0.35">
      <c r="A132" s="1"/>
      <c r="B132" s="1"/>
      <c r="C132" s="1"/>
      <c r="D132" s="1"/>
    </row>
    <row r="133" spans="1:4" x14ac:dyDescent="0.35">
      <c r="A133" s="1"/>
      <c r="B133" s="1"/>
      <c r="C133" s="1"/>
      <c r="D133" s="1"/>
    </row>
    <row r="134" spans="1:4" x14ac:dyDescent="0.35">
      <c r="A134" s="1"/>
      <c r="B134" s="1"/>
      <c r="C134" s="1"/>
      <c r="D134" s="1"/>
    </row>
    <row r="135" spans="1:4" x14ac:dyDescent="0.35">
      <c r="A135" s="1"/>
      <c r="B135" s="1"/>
      <c r="C135" s="1"/>
      <c r="D135" s="1"/>
    </row>
    <row r="136" spans="1:4" x14ac:dyDescent="0.35">
      <c r="A136" s="1"/>
      <c r="B136" s="1"/>
      <c r="C136" s="1"/>
      <c r="D136" s="1"/>
    </row>
    <row r="137" spans="1:4" x14ac:dyDescent="0.35">
      <c r="A137" s="1"/>
      <c r="B137" s="1"/>
      <c r="C137" s="1"/>
      <c r="D137" s="1"/>
    </row>
    <row r="138" spans="1:4" x14ac:dyDescent="0.35">
      <c r="A138" s="1"/>
      <c r="B138" s="1"/>
      <c r="C138" s="1"/>
      <c r="D138" s="1"/>
    </row>
    <row r="139" spans="1:4" x14ac:dyDescent="0.35">
      <c r="A139" s="1"/>
      <c r="B139" s="1"/>
      <c r="C139" s="1"/>
      <c r="D139" s="1"/>
    </row>
    <row r="140" spans="1:4" x14ac:dyDescent="0.35">
      <c r="A140" s="1"/>
      <c r="B140" s="1"/>
      <c r="C140" s="1"/>
      <c r="D140" s="1"/>
    </row>
    <row r="141" spans="1:4" x14ac:dyDescent="0.35">
      <c r="A141" s="1"/>
      <c r="B141" s="1"/>
      <c r="C141" s="1"/>
      <c r="D141" s="1"/>
    </row>
    <row r="142" spans="1:4" x14ac:dyDescent="0.35">
      <c r="A142" s="1"/>
      <c r="B142" s="1"/>
      <c r="C142" s="1"/>
      <c r="D142" s="1"/>
    </row>
    <row r="143" spans="1:4" x14ac:dyDescent="0.35">
      <c r="A143" s="1"/>
      <c r="B143" s="1"/>
      <c r="C143" s="1"/>
      <c r="D143" s="1"/>
    </row>
    <row r="144" spans="1:4" x14ac:dyDescent="0.35">
      <c r="A144" s="1"/>
      <c r="B144" s="1"/>
      <c r="C144" s="1"/>
      <c r="D144" s="1"/>
    </row>
    <row r="145" spans="1:4" x14ac:dyDescent="0.35">
      <c r="A145" s="1"/>
      <c r="B145" s="1"/>
      <c r="C145" s="1"/>
      <c r="D145" s="1"/>
    </row>
    <row r="146" spans="1:4" x14ac:dyDescent="0.35">
      <c r="A146" s="1"/>
      <c r="B146" s="1"/>
      <c r="C146" s="1"/>
      <c r="D146" s="1"/>
    </row>
    <row r="147" spans="1:4" x14ac:dyDescent="0.35">
      <c r="A147" s="1"/>
      <c r="B147" s="1"/>
      <c r="C147" s="1"/>
      <c r="D147" s="1"/>
    </row>
    <row r="148" spans="1:4" x14ac:dyDescent="0.35">
      <c r="A148" s="1"/>
      <c r="B148" s="1"/>
      <c r="C148" s="1"/>
      <c r="D148" s="1"/>
    </row>
    <row r="149" spans="1:4" x14ac:dyDescent="0.35">
      <c r="A149" s="1"/>
      <c r="B149" s="1"/>
      <c r="C149" s="1"/>
      <c r="D149" s="1"/>
    </row>
    <row r="150" spans="1:4" x14ac:dyDescent="0.35">
      <c r="A150" s="1"/>
      <c r="B150" s="1"/>
      <c r="C150" s="1"/>
      <c r="D150" s="1"/>
    </row>
    <row r="151" spans="1:4" x14ac:dyDescent="0.35">
      <c r="A151" s="1"/>
      <c r="B151" s="1"/>
      <c r="C151" s="1"/>
      <c r="D151" s="1"/>
    </row>
    <row r="152" spans="1:4" x14ac:dyDescent="0.35">
      <c r="A152" s="1"/>
      <c r="B152" s="1"/>
      <c r="C152" s="1"/>
      <c r="D152" s="1"/>
    </row>
    <row r="153" spans="1:4" x14ac:dyDescent="0.35">
      <c r="A153" s="1"/>
      <c r="B153" s="1"/>
      <c r="C153" s="1"/>
      <c r="D153" s="1"/>
    </row>
    <row r="154" spans="1:4" x14ac:dyDescent="0.35">
      <c r="A154" s="1"/>
      <c r="B154" s="1"/>
      <c r="C154" s="1"/>
      <c r="D154" s="1"/>
    </row>
    <row r="155" spans="1:4" x14ac:dyDescent="0.35">
      <c r="A155" s="1"/>
      <c r="B155" s="1"/>
      <c r="C155" s="1"/>
      <c r="D155" s="1"/>
    </row>
    <row r="156" spans="1:4" x14ac:dyDescent="0.35">
      <c r="A156" s="1"/>
      <c r="B156" s="1"/>
      <c r="C156" s="1"/>
      <c r="D156" s="1"/>
    </row>
    <row r="157" spans="1:4" x14ac:dyDescent="0.35">
      <c r="A157" s="1"/>
      <c r="B157" s="1"/>
      <c r="C157" s="1"/>
      <c r="D157" s="1"/>
    </row>
    <row r="158" spans="1:4" x14ac:dyDescent="0.35">
      <c r="A158" s="1"/>
      <c r="B158" s="1"/>
      <c r="C158" s="1"/>
      <c r="D158" s="1"/>
    </row>
    <row r="159" spans="1:4" x14ac:dyDescent="0.35">
      <c r="A159" s="1"/>
      <c r="B159" s="1"/>
      <c r="C159" s="1"/>
      <c r="D159" s="1"/>
    </row>
    <row r="160" spans="1:4" x14ac:dyDescent="0.35">
      <c r="A160" s="1"/>
      <c r="B160" s="1"/>
      <c r="C160" s="1"/>
      <c r="D160" s="1"/>
    </row>
    <row r="161" spans="1:4" x14ac:dyDescent="0.35">
      <c r="A161" s="1"/>
      <c r="B161" s="1"/>
      <c r="C161" s="1"/>
      <c r="D161" s="1"/>
    </row>
    <row r="162" spans="1:4" x14ac:dyDescent="0.35">
      <c r="A162" s="1"/>
      <c r="B162" s="1"/>
      <c r="C162" s="1"/>
      <c r="D162" s="1"/>
    </row>
    <row r="163" spans="1:4" x14ac:dyDescent="0.35">
      <c r="A163" s="1"/>
      <c r="B163" s="1"/>
      <c r="C163" s="1"/>
      <c r="D163" s="1"/>
    </row>
    <row r="164" spans="1:4" x14ac:dyDescent="0.35">
      <c r="A164" s="1"/>
      <c r="B164" s="1"/>
      <c r="C164" s="1"/>
    </row>
    <row r="165" spans="1:4" x14ac:dyDescent="0.35">
      <c r="A165" s="1"/>
      <c r="B165" s="1"/>
      <c r="C165" s="1"/>
    </row>
    <row r="166" spans="1:4" x14ac:dyDescent="0.35">
      <c r="A166" s="1"/>
      <c r="B166" s="1"/>
      <c r="C166" s="1"/>
    </row>
    <row r="167" spans="1:4" x14ac:dyDescent="0.35">
      <c r="A167" s="1"/>
      <c r="B167" s="1"/>
      <c r="C167" s="1"/>
    </row>
    <row r="168" spans="1:4" x14ac:dyDescent="0.35">
      <c r="A168" s="1"/>
      <c r="B168" s="1"/>
      <c r="C168" s="1"/>
    </row>
    <row r="169" spans="1:4" x14ac:dyDescent="0.35">
      <c r="A169" s="1"/>
      <c r="B169" s="1"/>
      <c r="C169" s="1"/>
    </row>
    <row r="170" spans="1:4" x14ac:dyDescent="0.35">
      <c r="A170" s="1"/>
      <c r="B170" s="1"/>
      <c r="C170" s="1"/>
    </row>
    <row r="171" spans="1:4" x14ac:dyDescent="0.35">
      <c r="A171" s="1"/>
      <c r="B171" s="1"/>
      <c r="C171" s="1"/>
    </row>
    <row r="172" spans="1:4" x14ac:dyDescent="0.35">
      <c r="A172" s="1"/>
      <c r="B172" s="1"/>
      <c r="C172" s="1"/>
    </row>
    <row r="173" spans="1:4" x14ac:dyDescent="0.35">
      <c r="A173" s="1"/>
      <c r="B173" s="1"/>
      <c r="C173" s="1"/>
    </row>
    <row r="174" spans="1:4" x14ac:dyDescent="0.35">
      <c r="A174" s="1"/>
      <c r="B174" s="1"/>
      <c r="C174" s="1"/>
    </row>
    <row r="175" spans="1:4" x14ac:dyDescent="0.35">
      <c r="A175" s="1"/>
      <c r="B175" s="1"/>
      <c r="C175" s="1"/>
    </row>
    <row r="176" spans="1:4" x14ac:dyDescent="0.35">
      <c r="A176" s="1"/>
      <c r="B176" s="1"/>
      <c r="C176" s="1"/>
    </row>
    <row r="177" spans="1:3" x14ac:dyDescent="0.35">
      <c r="A177" s="1"/>
      <c r="B177" s="1"/>
      <c r="C177" s="1"/>
    </row>
    <row r="178" spans="1:3" x14ac:dyDescent="0.35">
      <c r="A178" s="1"/>
      <c r="B178" s="1"/>
      <c r="C178" s="1"/>
    </row>
    <row r="179" spans="1:3" x14ac:dyDescent="0.35">
      <c r="A179" s="1"/>
      <c r="B179" s="1"/>
      <c r="C179" s="1"/>
    </row>
    <row r="180" spans="1:3" x14ac:dyDescent="0.35">
      <c r="A180" s="1"/>
      <c r="B180" s="1"/>
      <c r="C180" s="1"/>
    </row>
    <row r="181" spans="1:3" x14ac:dyDescent="0.35">
      <c r="A181" s="1"/>
      <c r="B181" s="1"/>
      <c r="C181" s="1"/>
    </row>
    <row r="182" spans="1:3" x14ac:dyDescent="0.35">
      <c r="A182" s="1"/>
      <c r="B182" s="1"/>
      <c r="C182" s="1"/>
    </row>
    <row r="183" spans="1:3" x14ac:dyDescent="0.35">
      <c r="A183" s="1"/>
      <c r="B183" s="1"/>
      <c r="C183" s="1"/>
    </row>
    <row r="184" spans="1:3" x14ac:dyDescent="0.35">
      <c r="A184" s="1"/>
      <c r="B184" s="1"/>
      <c r="C184" s="1"/>
    </row>
    <row r="185" spans="1:3" x14ac:dyDescent="0.35">
      <c r="A185" s="1"/>
      <c r="B185" s="1"/>
      <c r="C185" s="1"/>
    </row>
    <row r="186" spans="1:3" x14ac:dyDescent="0.35">
      <c r="A186" s="1"/>
      <c r="B186" s="1"/>
      <c r="C186" s="1"/>
    </row>
    <row r="187" spans="1:3" x14ac:dyDescent="0.35">
      <c r="A187" s="1"/>
      <c r="B187" s="1"/>
      <c r="C187" s="1"/>
    </row>
    <row r="188" spans="1:3" x14ac:dyDescent="0.35">
      <c r="A188" s="1"/>
      <c r="B188" s="1"/>
      <c r="C188" s="1"/>
    </row>
    <row r="189" spans="1:3" x14ac:dyDescent="0.35">
      <c r="A189" s="1"/>
      <c r="B189" s="1"/>
      <c r="C189" s="1"/>
    </row>
    <row r="190" spans="1:3" x14ac:dyDescent="0.35">
      <c r="A190" s="1"/>
      <c r="B190" s="1"/>
      <c r="C190" s="1"/>
    </row>
    <row r="191" spans="1:3" x14ac:dyDescent="0.35">
      <c r="A191" s="1"/>
      <c r="B191" s="1"/>
      <c r="C191" s="1"/>
    </row>
    <row r="192" spans="1:3" x14ac:dyDescent="0.35">
      <c r="A192" s="1"/>
      <c r="B192" s="1"/>
      <c r="C192" s="1"/>
    </row>
    <row r="193" spans="1:3" x14ac:dyDescent="0.35">
      <c r="A193" s="1"/>
      <c r="B193" s="1"/>
      <c r="C193" s="1"/>
    </row>
    <row r="194" spans="1:3" x14ac:dyDescent="0.35">
      <c r="A194" s="1"/>
      <c r="B194" s="1"/>
      <c r="C194" s="1"/>
    </row>
    <row r="195" spans="1:3" x14ac:dyDescent="0.35">
      <c r="A195" s="1"/>
      <c r="B195" s="1"/>
      <c r="C195" s="1"/>
    </row>
    <row r="196" spans="1:3" x14ac:dyDescent="0.35">
      <c r="A196" s="1"/>
      <c r="B196" s="1"/>
      <c r="C196" s="1"/>
    </row>
    <row r="197" spans="1:3" x14ac:dyDescent="0.35">
      <c r="A197" s="1"/>
      <c r="B197" s="1"/>
      <c r="C197" s="1"/>
    </row>
    <row r="198" spans="1:3" x14ac:dyDescent="0.35">
      <c r="A198" s="1"/>
      <c r="B198" s="1"/>
      <c r="C198" s="1"/>
    </row>
    <row r="199" spans="1:3" x14ac:dyDescent="0.35">
      <c r="A199" s="1"/>
      <c r="B199" s="1"/>
      <c r="C199" s="1"/>
    </row>
    <row r="200" spans="1:3" x14ac:dyDescent="0.35">
      <c r="A200" s="1"/>
      <c r="B200" s="1"/>
      <c r="C200" s="1"/>
    </row>
    <row r="201" spans="1:3" x14ac:dyDescent="0.35">
      <c r="A201" s="1"/>
      <c r="B201" s="1"/>
      <c r="C201" s="1"/>
    </row>
    <row r="202" spans="1:3" x14ac:dyDescent="0.35">
      <c r="A202" s="1"/>
      <c r="B202" s="1"/>
      <c r="C202" s="1"/>
    </row>
    <row r="203" spans="1:3" x14ac:dyDescent="0.35">
      <c r="A203" s="1"/>
      <c r="B203" s="1"/>
      <c r="C203" s="1"/>
    </row>
    <row r="204" spans="1:3" x14ac:dyDescent="0.35">
      <c r="A204" s="1"/>
      <c r="B204" s="1"/>
      <c r="C204" s="1"/>
    </row>
    <row r="205" spans="1:3" x14ac:dyDescent="0.35">
      <c r="A205" s="1"/>
      <c r="B205" s="1"/>
      <c r="C205" s="1"/>
    </row>
    <row r="206" spans="1:3" x14ac:dyDescent="0.35">
      <c r="A206" s="1"/>
      <c r="B206" s="1"/>
      <c r="C206" s="1"/>
    </row>
    <row r="207" spans="1:3" x14ac:dyDescent="0.35">
      <c r="A207" s="1"/>
      <c r="B207" s="1"/>
      <c r="C207" s="1"/>
    </row>
    <row r="208" spans="1:3" x14ac:dyDescent="0.35">
      <c r="A208" s="1"/>
      <c r="B208" s="1"/>
      <c r="C208" s="1"/>
    </row>
    <row r="209" spans="1:3" x14ac:dyDescent="0.35">
      <c r="A209" s="1"/>
      <c r="B209" s="1"/>
      <c r="C209" s="1"/>
    </row>
    <row r="210" spans="1:3" x14ac:dyDescent="0.35">
      <c r="A210" s="1"/>
      <c r="B210" s="1"/>
      <c r="C210" s="1"/>
    </row>
    <row r="211" spans="1:3" x14ac:dyDescent="0.35">
      <c r="A211" s="1"/>
      <c r="B211" s="1"/>
      <c r="C211" s="1"/>
    </row>
    <row r="212" spans="1:3" x14ac:dyDescent="0.35">
      <c r="A212" s="1"/>
      <c r="B212" s="1"/>
      <c r="C212" s="1"/>
    </row>
    <row r="213" spans="1:3" x14ac:dyDescent="0.35">
      <c r="A213" s="1"/>
      <c r="B213" s="1"/>
      <c r="C213" s="1"/>
    </row>
    <row r="214" spans="1:3" x14ac:dyDescent="0.35">
      <c r="A214" s="1"/>
      <c r="B214" s="1"/>
      <c r="C214" s="1"/>
    </row>
    <row r="215" spans="1:3" x14ac:dyDescent="0.35">
      <c r="A215" s="1"/>
      <c r="B215" s="1"/>
      <c r="C215" s="1"/>
    </row>
    <row r="216" spans="1:3" x14ac:dyDescent="0.35">
      <c r="A216" s="1"/>
      <c r="B216" s="1"/>
      <c r="C216" s="1"/>
    </row>
    <row r="217" spans="1:3" x14ac:dyDescent="0.35">
      <c r="A217" s="1"/>
      <c r="B217" s="1"/>
      <c r="C217" s="1"/>
    </row>
    <row r="218" spans="1:3" x14ac:dyDescent="0.35">
      <c r="A218" s="1"/>
      <c r="B218" s="1"/>
      <c r="C218" s="1"/>
    </row>
    <row r="219" spans="1:3" x14ac:dyDescent="0.35">
      <c r="A219" s="1"/>
      <c r="B219" s="1"/>
      <c r="C219" s="1"/>
    </row>
    <row r="220" spans="1:3" x14ac:dyDescent="0.35">
      <c r="A220" s="1"/>
      <c r="B220" s="1"/>
      <c r="C220" s="1"/>
    </row>
    <row r="221" spans="1:3" x14ac:dyDescent="0.35">
      <c r="A221" s="1"/>
      <c r="B221" s="1"/>
      <c r="C221" s="1"/>
    </row>
    <row r="222" spans="1:3" x14ac:dyDescent="0.35">
      <c r="A222" s="1"/>
      <c r="B222" s="1"/>
      <c r="C222" s="1"/>
    </row>
    <row r="223" spans="1:3" x14ac:dyDescent="0.35">
      <c r="A223" s="1"/>
      <c r="B223" s="1"/>
      <c r="C223" s="1"/>
    </row>
    <row r="224" spans="1:3" x14ac:dyDescent="0.35">
      <c r="A224" s="1"/>
      <c r="B224" s="1"/>
      <c r="C224" s="1"/>
    </row>
    <row r="225" spans="1:3" x14ac:dyDescent="0.35">
      <c r="A225" s="1"/>
      <c r="B225" s="1"/>
      <c r="C225" s="1"/>
    </row>
    <row r="226" spans="1:3" x14ac:dyDescent="0.35">
      <c r="A226" s="1"/>
      <c r="B226" s="1"/>
      <c r="C226" s="1"/>
    </row>
    <row r="227" spans="1:3" x14ac:dyDescent="0.35">
      <c r="A227" s="1"/>
      <c r="B227" s="1"/>
      <c r="C227" s="1"/>
    </row>
    <row r="228" spans="1:3" x14ac:dyDescent="0.35">
      <c r="A228" s="1"/>
      <c r="B228" s="1"/>
      <c r="C228" s="1"/>
    </row>
    <row r="229" spans="1:3" x14ac:dyDescent="0.35">
      <c r="A229" s="1"/>
      <c r="B229" s="1"/>
      <c r="C229" s="1"/>
    </row>
    <row r="230" spans="1:3" x14ac:dyDescent="0.35">
      <c r="A230" s="1"/>
      <c r="B230" s="1"/>
      <c r="C230" s="1"/>
    </row>
    <row r="231" spans="1:3" x14ac:dyDescent="0.35">
      <c r="A231" s="1"/>
      <c r="B231" s="1"/>
      <c r="C231" s="1"/>
    </row>
    <row r="232" spans="1:3" x14ac:dyDescent="0.35">
      <c r="A232" s="1"/>
      <c r="B232" s="1"/>
      <c r="C232" s="1"/>
    </row>
    <row r="233" spans="1:3" x14ac:dyDescent="0.35">
      <c r="A233" s="1"/>
      <c r="B233" s="1"/>
      <c r="C233" s="1"/>
    </row>
    <row r="234" spans="1:3" x14ac:dyDescent="0.35">
      <c r="A234" s="1"/>
      <c r="B234" s="1"/>
      <c r="C234" s="1"/>
    </row>
    <row r="235" spans="1:3" x14ac:dyDescent="0.35">
      <c r="A235" s="1"/>
      <c r="B235" s="1"/>
      <c r="C235" s="1"/>
    </row>
    <row r="236" spans="1:3" x14ac:dyDescent="0.35">
      <c r="A236" s="1"/>
      <c r="B236" s="1"/>
      <c r="C236" s="1"/>
    </row>
    <row r="237" spans="1:3" x14ac:dyDescent="0.35">
      <c r="A237" s="1"/>
      <c r="B237" s="1"/>
      <c r="C237" s="1"/>
    </row>
    <row r="238" spans="1:3" x14ac:dyDescent="0.35">
      <c r="A238" s="1"/>
      <c r="B238" s="1"/>
      <c r="C238" s="1"/>
    </row>
    <row r="239" spans="1:3" x14ac:dyDescent="0.35">
      <c r="A239" s="1"/>
      <c r="B239" s="1"/>
      <c r="C239" s="1"/>
    </row>
    <row r="240" spans="1:3" x14ac:dyDescent="0.35">
      <c r="A240" s="1"/>
      <c r="B240" s="1"/>
      <c r="C240" s="1"/>
    </row>
    <row r="241" spans="1:3" x14ac:dyDescent="0.35">
      <c r="A241" s="1"/>
      <c r="B241" s="1"/>
      <c r="C241" s="1"/>
    </row>
    <row r="242" spans="1:3" x14ac:dyDescent="0.35">
      <c r="A242" s="1"/>
      <c r="B242" s="1"/>
      <c r="C242" s="1"/>
    </row>
    <row r="243" spans="1:3" x14ac:dyDescent="0.35">
      <c r="A243" s="1"/>
      <c r="B243" s="1"/>
      <c r="C243" s="1"/>
    </row>
    <row r="244" spans="1:3" x14ac:dyDescent="0.35">
      <c r="A244" s="1"/>
      <c r="B244" s="1"/>
      <c r="C244" s="1"/>
    </row>
    <row r="245" spans="1:3" x14ac:dyDescent="0.35">
      <c r="A245" s="1"/>
      <c r="B245" s="1"/>
    </row>
    <row r="246" spans="1:3" x14ac:dyDescent="0.35">
      <c r="A246" s="1"/>
      <c r="B246" s="1"/>
    </row>
    <row r="247" spans="1:3" x14ac:dyDescent="0.35">
      <c r="A247" s="1"/>
      <c r="B247" s="1"/>
    </row>
    <row r="248" spans="1:3" x14ac:dyDescent="0.35">
      <c r="A248" s="1"/>
      <c r="B248" s="1"/>
    </row>
    <row r="249" spans="1:3" x14ac:dyDescent="0.35">
      <c r="A249" s="1"/>
      <c r="B249" s="1"/>
    </row>
    <row r="250" spans="1:3" x14ac:dyDescent="0.35">
      <c r="A250" s="1"/>
      <c r="B250" s="1"/>
    </row>
    <row r="251" spans="1:3" x14ac:dyDescent="0.35">
      <c r="A251" s="1"/>
      <c r="B251" s="1"/>
    </row>
    <row r="252" spans="1:3" x14ac:dyDescent="0.35">
      <c r="A252" s="1"/>
      <c r="B252" s="1"/>
    </row>
    <row r="253" spans="1:3" x14ac:dyDescent="0.35">
      <c r="A253" s="1"/>
      <c r="B253" s="1"/>
    </row>
    <row r="254" spans="1:3" x14ac:dyDescent="0.35">
      <c r="A254" s="1"/>
      <c r="B254" s="1"/>
    </row>
    <row r="255" spans="1:3" x14ac:dyDescent="0.35">
      <c r="A255" s="1"/>
      <c r="B255" s="1"/>
    </row>
    <row r="256" spans="1:3" x14ac:dyDescent="0.35">
      <c r="A256" s="1"/>
      <c r="B256" s="1"/>
    </row>
    <row r="257" spans="1:2" x14ac:dyDescent="0.35">
      <c r="A257" s="1"/>
      <c r="B257" s="1"/>
    </row>
    <row r="258" spans="1:2" x14ac:dyDescent="0.35">
      <c r="A258" s="1"/>
      <c r="B258" s="1"/>
    </row>
    <row r="259" spans="1:2" x14ac:dyDescent="0.35">
      <c r="A259" s="1"/>
      <c r="B259" s="1"/>
    </row>
    <row r="260" spans="1:2" x14ac:dyDescent="0.35">
      <c r="A260" s="1"/>
      <c r="B260" s="1"/>
    </row>
    <row r="261" spans="1:2" x14ac:dyDescent="0.35">
      <c r="A261" s="1"/>
      <c r="B261" s="1"/>
    </row>
    <row r="262" spans="1:2" x14ac:dyDescent="0.35">
      <c r="A262" s="1"/>
      <c r="B262" s="1"/>
    </row>
    <row r="263" spans="1:2" x14ac:dyDescent="0.35">
      <c r="A263" s="1"/>
      <c r="B263" s="1"/>
    </row>
    <row r="264" spans="1:2" x14ac:dyDescent="0.35">
      <c r="A264" s="1"/>
      <c r="B264" s="1"/>
    </row>
    <row r="265" spans="1:2" x14ac:dyDescent="0.35">
      <c r="A265" s="1"/>
      <c r="B265" s="1"/>
    </row>
    <row r="266" spans="1:2" x14ac:dyDescent="0.35">
      <c r="A266" s="1"/>
      <c r="B266" s="1"/>
    </row>
    <row r="267" spans="1:2" x14ac:dyDescent="0.35">
      <c r="A267" s="1"/>
      <c r="B267" s="1"/>
    </row>
    <row r="268" spans="1:2" x14ac:dyDescent="0.35">
      <c r="A268" s="1"/>
      <c r="B268" s="1"/>
    </row>
    <row r="269" spans="1:2" x14ac:dyDescent="0.35">
      <c r="A269" s="1"/>
      <c r="B269" s="1"/>
    </row>
    <row r="270" spans="1:2" x14ac:dyDescent="0.35">
      <c r="A270" s="1"/>
      <c r="B270" s="1"/>
    </row>
    <row r="271" spans="1:2" x14ac:dyDescent="0.35">
      <c r="A271" s="1"/>
      <c r="B271" s="1"/>
    </row>
    <row r="272" spans="1:2" x14ac:dyDescent="0.35">
      <c r="A272" s="1"/>
      <c r="B272" s="1"/>
    </row>
    <row r="273" spans="1:2" x14ac:dyDescent="0.35">
      <c r="A273" s="1"/>
      <c r="B273" s="1"/>
    </row>
    <row r="274" spans="1:2" x14ac:dyDescent="0.35">
      <c r="A274" s="1"/>
      <c r="B274" s="1"/>
    </row>
    <row r="275" spans="1:2" x14ac:dyDescent="0.35">
      <c r="A275" s="1"/>
      <c r="B275" s="1"/>
    </row>
    <row r="276" spans="1:2" x14ac:dyDescent="0.35">
      <c r="A276" s="1"/>
      <c r="B276" s="1"/>
    </row>
    <row r="277" spans="1:2" x14ac:dyDescent="0.35">
      <c r="A277" s="1"/>
      <c r="B277" s="1"/>
    </row>
    <row r="278" spans="1:2" x14ac:dyDescent="0.35">
      <c r="A278" s="1"/>
      <c r="B278" s="1"/>
    </row>
    <row r="279" spans="1:2" x14ac:dyDescent="0.35">
      <c r="A279" s="1"/>
      <c r="B279" s="1"/>
    </row>
    <row r="280" spans="1:2" x14ac:dyDescent="0.35">
      <c r="A280" s="1"/>
      <c r="B280" s="1"/>
    </row>
    <row r="281" spans="1:2" x14ac:dyDescent="0.35">
      <c r="A281" s="1"/>
      <c r="B281" s="1"/>
    </row>
    <row r="282" spans="1:2" x14ac:dyDescent="0.35">
      <c r="A282" s="1"/>
      <c r="B282" s="1"/>
    </row>
    <row r="283" spans="1:2" x14ac:dyDescent="0.35">
      <c r="A283" s="1"/>
      <c r="B283" s="1"/>
    </row>
    <row r="284" spans="1:2" x14ac:dyDescent="0.35">
      <c r="A284" s="1"/>
      <c r="B284" s="1"/>
    </row>
    <row r="285" spans="1:2" x14ac:dyDescent="0.35">
      <c r="A285" s="1"/>
      <c r="B285" s="1"/>
    </row>
    <row r="286" spans="1:2" x14ac:dyDescent="0.35">
      <c r="A286" s="1"/>
      <c r="B286" s="1"/>
    </row>
    <row r="287" spans="1:2" x14ac:dyDescent="0.35">
      <c r="A287" s="1"/>
      <c r="B287" s="1"/>
    </row>
    <row r="288" spans="1:2" x14ac:dyDescent="0.35">
      <c r="A288" s="1"/>
      <c r="B288" s="1"/>
    </row>
    <row r="289" spans="1:2" x14ac:dyDescent="0.35">
      <c r="A289" s="1"/>
      <c r="B289" s="1"/>
    </row>
    <row r="290" spans="1:2" x14ac:dyDescent="0.35">
      <c r="A290" s="1"/>
      <c r="B290" s="1"/>
    </row>
    <row r="291" spans="1:2" x14ac:dyDescent="0.35">
      <c r="A291" s="1"/>
      <c r="B291" s="1"/>
    </row>
    <row r="292" spans="1:2" x14ac:dyDescent="0.35">
      <c r="A292" s="1"/>
      <c r="B292" s="1"/>
    </row>
    <row r="293" spans="1:2" x14ac:dyDescent="0.35">
      <c r="A293" s="1"/>
      <c r="B293" s="1"/>
    </row>
    <row r="294" spans="1:2" x14ac:dyDescent="0.35">
      <c r="A294" s="1"/>
      <c r="B294" s="1"/>
    </row>
    <row r="295" spans="1:2" x14ac:dyDescent="0.35">
      <c r="A295" s="1"/>
      <c r="B295" s="1"/>
    </row>
    <row r="296" spans="1:2" x14ac:dyDescent="0.35">
      <c r="A296" s="1"/>
      <c r="B296" s="1"/>
    </row>
    <row r="297" spans="1:2" x14ac:dyDescent="0.35">
      <c r="A297" s="1"/>
      <c r="B297" s="1"/>
    </row>
    <row r="298" spans="1:2" x14ac:dyDescent="0.35">
      <c r="A298" s="1"/>
      <c r="B298" s="1"/>
    </row>
    <row r="299" spans="1:2" x14ac:dyDescent="0.35">
      <c r="A299" s="1"/>
      <c r="B299" s="1"/>
    </row>
    <row r="300" spans="1:2" x14ac:dyDescent="0.35">
      <c r="A300" s="1"/>
      <c r="B300" s="1"/>
    </row>
    <row r="301" spans="1:2" x14ac:dyDescent="0.35">
      <c r="A301" s="1"/>
      <c r="B301" s="1"/>
    </row>
    <row r="302" spans="1:2" x14ac:dyDescent="0.35">
      <c r="A302" s="1"/>
      <c r="B302" s="1"/>
    </row>
    <row r="303" spans="1:2" x14ac:dyDescent="0.35">
      <c r="A303" s="1"/>
      <c r="B303" s="1"/>
    </row>
    <row r="304" spans="1:2" x14ac:dyDescent="0.35">
      <c r="A304" s="1"/>
      <c r="B304" s="1"/>
    </row>
    <row r="305" spans="1:2" x14ac:dyDescent="0.35">
      <c r="A305" s="1"/>
      <c r="B305" s="1"/>
    </row>
    <row r="306" spans="1:2" x14ac:dyDescent="0.35">
      <c r="A306" s="1"/>
      <c r="B306" s="1"/>
    </row>
    <row r="307" spans="1:2" x14ac:dyDescent="0.35">
      <c r="A307" s="1"/>
      <c r="B307" s="1"/>
    </row>
    <row r="308" spans="1:2" x14ac:dyDescent="0.35">
      <c r="A308" s="1"/>
      <c r="B308" s="1"/>
    </row>
    <row r="309" spans="1:2" x14ac:dyDescent="0.35">
      <c r="A309" s="1"/>
      <c r="B309" s="1"/>
    </row>
    <row r="310" spans="1:2" x14ac:dyDescent="0.35">
      <c r="A310" s="1"/>
      <c r="B310" s="1"/>
    </row>
    <row r="311" spans="1:2" x14ac:dyDescent="0.35">
      <c r="A311" s="1"/>
      <c r="B311" s="1"/>
    </row>
    <row r="312" spans="1:2" x14ac:dyDescent="0.35">
      <c r="A312" s="1"/>
      <c r="B312" s="1"/>
    </row>
    <row r="313" spans="1:2" x14ac:dyDescent="0.35">
      <c r="A313" s="1"/>
      <c r="B313" s="1"/>
    </row>
    <row r="314" spans="1:2" x14ac:dyDescent="0.35">
      <c r="A314" s="1"/>
      <c r="B314" s="1"/>
    </row>
    <row r="315" spans="1:2" x14ac:dyDescent="0.35">
      <c r="A315" s="1"/>
      <c r="B315" s="1"/>
    </row>
    <row r="316" spans="1:2" x14ac:dyDescent="0.35">
      <c r="A316" s="1"/>
      <c r="B316" s="1"/>
    </row>
    <row r="317" spans="1:2" x14ac:dyDescent="0.35">
      <c r="A317" s="1"/>
      <c r="B317" s="1"/>
    </row>
    <row r="318" spans="1:2" x14ac:dyDescent="0.35">
      <c r="A318" s="1"/>
      <c r="B318" s="1"/>
    </row>
    <row r="319" spans="1:2" x14ac:dyDescent="0.35">
      <c r="A319" s="1"/>
      <c r="B319" s="1"/>
    </row>
    <row r="320" spans="1:2" x14ac:dyDescent="0.35">
      <c r="A320" s="1"/>
      <c r="B320" s="1"/>
    </row>
    <row r="321" spans="1:2" x14ac:dyDescent="0.35">
      <c r="A321" s="1"/>
      <c r="B321" s="1"/>
    </row>
    <row r="322" spans="1:2" x14ac:dyDescent="0.35">
      <c r="A322" s="1"/>
      <c r="B322" s="1"/>
    </row>
    <row r="323" spans="1:2" x14ac:dyDescent="0.35">
      <c r="A323" s="1"/>
      <c r="B323" s="1"/>
    </row>
    <row r="324" spans="1:2" x14ac:dyDescent="0.35">
      <c r="A324" s="1"/>
      <c r="B324" s="1"/>
    </row>
    <row r="325" spans="1:2" x14ac:dyDescent="0.35">
      <c r="A325" s="1"/>
      <c r="B32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chrysonotus</vt:lpstr>
      <vt:lpstr>P.syriac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ušič, Gregor</dc:creator>
  <cp:lastModifiedBy>Belušič, Gregor</cp:lastModifiedBy>
  <dcterms:created xsi:type="dcterms:W3CDTF">2025-05-09T08:37:16Z</dcterms:created>
  <dcterms:modified xsi:type="dcterms:W3CDTF">2025-05-09T08:45:09Z</dcterms:modified>
</cp:coreProperties>
</file>